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unctional enrichment score" sheetId="1" state="visible" r:id="rId2"/>
    <sheet name="Expression coherence" sheetId="2" state="visible" r:id="rId3"/>
    <sheet name="Enrichment in a PPI module" sheetId="3" state="visible" r:id="rId4"/>
  </sheets>
  <definedNames>
    <definedName function="false" hidden="false" localSheetId="0" name="GO_C_webresult_score" vbProcedure="false">'Functional enrichment score'!$A$9:$J$44</definedName>
    <definedName function="false" hidden="false" localSheetId="0" name="GO_F_webresult_score" vbProcedure="false">'Functional enrichment score'!$P$9:$R$44</definedName>
    <definedName function="false" hidden="false" localSheetId="0" name="GO_P_webresult_score" vbProcedure="false">'Functional enrichment score'!$L$9:$N$44</definedName>
    <definedName function="false" hidden="false" localSheetId="1" name="test_exp_non_kickout_ChIP_only" vbProcedure="false">'Expression coherence'!$A$5:$F$117</definedName>
    <definedName function="false" hidden="false" localSheetId="2" name="test_protein_complex_physical_kick_ChIP_only" vbProcedure="false">'Enrichment in a PPI module'!$A$3:$R$1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" uniqueCount="69">
  <si>
    <r>
      <rPr>
        <sz val="12"/>
        <color rgb="FF000000"/>
        <rFont val="Times New Roman"/>
        <family val="1"/>
      </rPr>
      <t xml:space="preserve">An </t>
    </r>
    <r>
      <rPr>
        <b val="true"/>
        <sz val="12"/>
        <color rgb="FFFF0000"/>
        <rFont val="Times New Roman"/>
        <family val="1"/>
      </rPr>
      <t xml:space="preserve">enrichment score</t>
    </r>
    <r>
      <rPr>
        <sz val="12"/>
        <color rgb="FF000000"/>
        <rFont val="Times New Roman"/>
        <family val="1"/>
      </rPr>
      <t xml:space="preserve"> (proposed by Reimand et al.) was used to measure the enrichment of functional annotations in the our/Chiang et al.'s result by summing the absolute logarithms of the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values of the enriched GO terms found in our/Chiang et al.'s result.</t>
    </r>
  </si>
  <si>
    <r>
      <rPr>
        <sz val="12"/>
        <color rgb="FF000000"/>
        <rFont val="Times New Roman"/>
        <family val="1"/>
      </rPr>
      <t xml:space="preserve">Comparing individual TFs, our result has an equal or higher enrichment score than Chiang et al.'s result in </t>
    </r>
    <r>
      <rPr>
        <sz val="26"/>
        <color rgb="FF008000"/>
        <rFont val="Times New Roman"/>
        <family val="1"/>
      </rPr>
      <t xml:space="preserve">83%</t>
    </r>
    <r>
      <rPr>
        <sz val="12"/>
        <color rgb="FF000000"/>
        <rFont val="Times New Roman"/>
        <family val="1"/>
      </rPr>
      <t xml:space="preserve"> (29/35) of the cases. These </t>
    </r>
    <r>
      <rPr>
        <b val="true"/>
        <sz val="12"/>
        <color rgb="FF0000FF"/>
        <rFont val="Times New Roman"/>
        <family val="1"/>
      </rPr>
      <t xml:space="preserve">29 </t>
    </r>
    <r>
      <rPr>
        <sz val="12"/>
        <color rgb="FF0000FF"/>
        <rFont val="Times New Roman"/>
        <family val="1"/>
      </rPr>
      <t xml:space="preserve">TFs</t>
    </r>
    <r>
      <rPr>
        <sz val="12"/>
        <color rgb="FF000000"/>
        <rFont val="Times New Roman"/>
        <family val="1"/>
      </rPr>
      <t xml:space="preserve"> are colored blue.</t>
    </r>
  </si>
  <si>
    <r>
      <rPr>
        <sz val="12"/>
        <color rgb="FF000000"/>
        <rFont val="Times New Roman"/>
        <family val="1"/>
      </rPr>
      <t xml:space="preserve">An </t>
    </r>
    <r>
      <rPr>
        <b val="true"/>
        <sz val="12"/>
        <color rgb="FFFF0000"/>
        <rFont val="Times New Roman"/>
        <family val="1"/>
      </rPr>
      <t xml:space="preserve">aggregate enrichment score</t>
    </r>
    <r>
      <rPr>
        <sz val="12"/>
        <color rgb="FF000000"/>
        <rFont val="Times New Roman"/>
        <family val="1"/>
      </rPr>
      <t xml:space="preserve"> (also proposed by Reimand et al.) of the whole our/Chiang et al.'s results  for all 35 TFs was computed as the sum of the enrichment score for each TF.</t>
    </r>
  </si>
  <si>
    <r>
      <rPr>
        <sz val="12"/>
        <color rgb="FF000000"/>
        <rFont val="Times New Roman"/>
        <family val="1"/>
      </rPr>
      <t xml:space="preserve">If we compare all 35 TFs as a whole, our results also have a higher aggregate enrichment score (</t>
    </r>
    <r>
      <rPr>
        <b val="true"/>
        <sz val="12"/>
        <color rgb="FF0000FF"/>
        <rFont val="Times New Roman"/>
        <family val="1"/>
      </rPr>
      <t xml:space="preserve">23086</t>
    </r>
    <r>
      <rPr>
        <sz val="12"/>
        <color rgb="FF000000"/>
        <rFont val="Times New Roman"/>
        <family val="1"/>
      </rPr>
      <t xml:space="preserve"> vs. 7164)</t>
    </r>
    <r>
      <rPr>
        <sz val="12"/>
        <color rgb="FFFF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than Chiang et al.'s results.</t>
    </r>
  </si>
  <si>
    <t xml:space="preserve">TF</t>
  </si>
  <si>
    <t xml:space="preserve">Overall (=CC+MF+BP)</t>
  </si>
  <si>
    <t xml:space="preserve">Our result</t>
  </si>
  <si>
    <t xml:space="preserve">Chiang et al.'s result</t>
  </si>
  <si>
    <t xml:space="preserve">Enrichment score difference</t>
  </si>
  <si>
    <t xml:space="preserve">Celluar Component (CC)</t>
  </si>
  <si>
    <t xml:space="preserve">Molecular Function (MF)</t>
  </si>
  <si>
    <t xml:space="preserve">Biological Process (BP)</t>
  </si>
  <si>
    <t xml:space="preserve">hsf1</t>
  </si>
  <si>
    <t xml:space="preserve">tye7</t>
  </si>
  <si>
    <t xml:space="preserve">cin5</t>
  </si>
  <si>
    <t xml:space="preserve">ace2</t>
  </si>
  <si>
    <t xml:space="preserve">dal82</t>
  </si>
  <si>
    <t xml:space="preserve">fkh2</t>
  </si>
  <si>
    <t xml:space="preserve">stb5</t>
  </si>
  <si>
    <t xml:space="preserve">sfp1</t>
  </si>
  <si>
    <t xml:space="preserve">rpn4</t>
  </si>
  <si>
    <t xml:space="preserve">gcr2</t>
  </si>
  <si>
    <t xml:space="preserve">hms1</t>
  </si>
  <si>
    <t xml:space="preserve">put3</t>
  </si>
  <si>
    <t xml:space="preserve">mcm1</t>
  </si>
  <si>
    <t xml:space="preserve">aro80</t>
  </si>
  <si>
    <t xml:space="preserve">reb1</t>
  </si>
  <si>
    <t xml:space="preserve">skn7</t>
  </si>
  <si>
    <t xml:space="preserve">abf1</t>
  </si>
  <si>
    <t xml:space="preserve">ume6</t>
  </si>
  <si>
    <t xml:space="preserve">cbf1</t>
  </si>
  <si>
    <t xml:space="preserve">rox1</t>
  </si>
  <si>
    <t xml:space="preserve">tec1</t>
  </si>
  <si>
    <t xml:space="preserve">ixr1</t>
  </si>
  <si>
    <t xml:space="preserve">yap1</t>
  </si>
  <si>
    <t xml:space="preserve">arg80</t>
  </si>
  <si>
    <t xml:space="preserve">pdr1</t>
  </si>
  <si>
    <t xml:space="preserve">swi6</t>
  </si>
  <si>
    <t xml:space="preserve">sko1</t>
  </si>
  <si>
    <t xml:space="preserve">leu3</t>
  </si>
  <si>
    <t xml:space="preserve">rfx1</t>
  </si>
  <si>
    <t xml:space="preserve">mbp1</t>
  </si>
  <si>
    <t xml:space="preserve">nrg1</t>
  </si>
  <si>
    <t xml:space="preserve">swi4</t>
  </si>
  <si>
    <t xml:space="preserve">sum1</t>
  </si>
  <si>
    <t xml:space="preserve">arg81</t>
  </si>
  <si>
    <t xml:space="preserve">rap1</t>
  </si>
  <si>
    <t xml:space="preserve">Sum</t>
  </si>
  <si>
    <r>
      <rPr>
        <sz val="12"/>
        <color rgb="FF000000"/>
        <rFont val="Times New Roman"/>
        <family val="1"/>
      </rPr>
      <t xml:space="preserve">Among 35 TFs, </t>
    </r>
    <r>
      <rPr>
        <sz val="26"/>
        <color rgb="FF008000"/>
        <rFont val="Times New Roman"/>
        <family val="1"/>
      </rPr>
      <t xml:space="preserve">49%</t>
    </r>
    <r>
      <rPr>
        <sz val="12"/>
        <color rgb="FF000000"/>
        <rFont val="Times New Roman"/>
        <family val="1"/>
      </rPr>
      <t xml:space="preserve"> (17/35) showed significantly higher expression coherence in our result. These </t>
    </r>
    <r>
      <rPr>
        <b val="true"/>
        <sz val="12"/>
        <color rgb="FF0000FF"/>
        <rFont val="Times New Roman"/>
        <family val="1"/>
      </rPr>
      <t xml:space="preserve">17</t>
    </r>
    <r>
      <rPr>
        <sz val="12"/>
        <color rgb="FF000000"/>
        <rFont val="Times New Roman"/>
        <family val="1"/>
      </rPr>
      <t xml:space="preserve"> TFs are colored blue.</t>
    </r>
  </si>
  <si>
    <r>
      <rPr>
        <sz val="12"/>
        <color rgb="FF000000"/>
        <rFont val="Times New Roman"/>
        <family val="1"/>
      </rPr>
      <t xml:space="preserve">In contrast, </t>
    </r>
    <r>
      <rPr>
        <sz val="26"/>
        <color rgb="FF008000"/>
        <rFont val="Times New Roman"/>
        <family val="1"/>
      </rPr>
      <t xml:space="preserve">31%</t>
    </r>
    <r>
      <rPr>
        <sz val="12"/>
        <color rgb="FF000000"/>
        <rFont val="Times New Roman"/>
        <family val="1"/>
      </rPr>
      <t xml:space="preserve"> (11/35) showed significantly higher expression coherence in Chiang et al.'s result. These</t>
    </r>
    <r>
      <rPr>
        <b val="true"/>
        <sz val="12"/>
        <color rgb="FFFF0000"/>
        <rFont val="Times New Roman"/>
        <family val="1"/>
      </rPr>
      <t xml:space="preserve"> 11 </t>
    </r>
    <r>
      <rPr>
        <sz val="12"/>
        <color rgb="FF000000"/>
        <rFont val="Times New Roman"/>
        <family val="1"/>
      </rPr>
      <t xml:space="preserve">TFs are colord red.</t>
    </r>
  </si>
  <si>
    <t xml:space="preserve">Rank Sum test</t>
  </si>
  <si>
    <t xml:space="preserve">Statistic</t>
  </si>
  <si>
    <t xml:space="preserve">p value</t>
  </si>
  <si>
    <t xml:space="preserve">FDR corrected p value</t>
  </si>
  <si>
    <t xml:space="preserve">Testing results</t>
  </si>
  <si>
    <t xml:space="preserve">Ho: Distribtuion(our result)=Distribution(Chiang et al.'s result)</t>
  </si>
  <si>
    <t xml:space="preserve">Distribtuion(our result)&gt;Distribution(Chiang et al.'s result)</t>
  </si>
  <si>
    <t xml:space="preserve">Ho: Distribution(Chiang et al.'s result)=Distribtuion(our result)</t>
  </si>
  <si>
    <t xml:space="preserve">H1: Distribtuion(our result)&gt;Distribution(Chiang et al.'s result)</t>
  </si>
  <si>
    <t xml:space="preserve">H1: Distribution(Chiang et al.'s result)&gt;Distribtuion(our result)</t>
  </si>
  <si>
    <t xml:space="preserve">Distribution(Chiang et al.'s result)&gt;Distribtuion(our result)</t>
  </si>
  <si>
    <r>
      <rPr>
        <sz val="12"/>
        <color rgb="FF000000"/>
        <rFont val="Times New Roman"/>
        <family val="1"/>
      </rPr>
      <t xml:space="preserve">Of the 35 TFs, </t>
    </r>
    <r>
      <rPr>
        <sz val="26"/>
        <color rgb="FF008000"/>
        <rFont val="Times New Roman"/>
        <family val="1"/>
      </rPr>
      <t xml:space="preserve">91%</t>
    </r>
    <r>
      <rPr>
        <sz val="12"/>
        <color rgb="FF000000"/>
        <rFont val="Times New Roman"/>
        <family val="1"/>
      </rPr>
      <t xml:space="preserve"> (</t>
    </r>
    <r>
      <rPr>
        <b val="true"/>
        <sz val="12"/>
        <color rgb="FF0000FF"/>
        <rFont val="Times New Roman"/>
        <family val="1"/>
      </rPr>
      <t xml:space="preserve">32</t>
    </r>
    <r>
      <rPr>
        <sz val="12"/>
        <color rgb="FF000000"/>
        <rFont val="Times New Roman"/>
        <family val="1"/>
      </rPr>
      <t xml:space="preserve">/35) is enriched for membership to a protein-protein interaction module in our result, compared with only </t>
    </r>
    <r>
      <rPr>
        <sz val="26"/>
        <color rgb="FF008000"/>
        <rFont val="Times New Roman"/>
        <family val="1"/>
      </rPr>
      <t xml:space="preserve">31%</t>
    </r>
    <r>
      <rPr>
        <sz val="12"/>
        <color rgb="FF000000"/>
        <rFont val="Times New Roman"/>
        <family val="1"/>
      </rPr>
      <t xml:space="preserve"> (</t>
    </r>
    <r>
      <rPr>
        <b val="true"/>
        <sz val="12"/>
        <color rgb="FFFF0000"/>
        <rFont val="Times New Roman"/>
        <family val="1"/>
      </rPr>
      <t xml:space="preserve">11</t>
    </r>
    <r>
      <rPr>
        <sz val="12"/>
        <color rgb="FF000000"/>
        <rFont val="Times New Roman"/>
        <family val="1"/>
      </rPr>
      <t xml:space="preserve">/35) in Chiang et al.'s result</t>
    </r>
  </si>
  <si>
    <t xml:space="preserve">N</t>
  </si>
  <si>
    <t xml:space="preserve">M</t>
  </si>
  <si>
    <t xml:space="preserve">n</t>
  </si>
  <si>
    <t xml:space="preserve">m</t>
  </si>
  <si>
    <t xml:space="preserve">Hypergeometric p value</t>
  </si>
  <si>
    <t xml:space="preserve">Testing Results</t>
  </si>
  <si>
    <t xml:space="preserve">enrich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9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i val="true"/>
      <sz val="12"/>
      <color rgb="FF000000"/>
      <name val="Times New Roman"/>
      <family val="1"/>
    </font>
    <font>
      <sz val="26"/>
      <color rgb="FF008000"/>
      <name val="Times New Roman"/>
      <family val="1"/>
    </font>
    <font>
      <b val="true"/>
      <sz val="12"/>
      <color rgb="FF0000FF"/>
      <name val="Times New Roman"/>
      <family val="1"/>
    </font>
    <font>
      <sz val="12"/>
      <color rgb="FF0000FF"/>
      <name val="Times New Roman"/>
      <family val="1"/>
    </font>
    <font>
      <sz val="12"/>
      <name val="新細明體"/>
      <family val="1"/>
      <charset val="136"/>
    </font>
    <font>
      <sz val="12"/>
      <color rgb="FFFF0000"/>
      <name val="Times New Roman"/>
      <family val="1"/>
    </font>
    <font>
      <b val="true"/>
      <sz val="12"/>
      <color rgb="FF0000FF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b val="true"/>
      <sz val="12"/>
      <name val="新細明體"/>
      <family val="1"/>
      <charset val="136"/>
    </font>
    <font>
      <b val="true"/>
      <sz val="12"/>
      <color rgb="FFFF0000"/>
      <name val="新細明體"/>
      <family val="1"/>
      <charset val="136"/>
    </font>
    <font>
      <sz val="12"/>
      <color rgb="FF0000FF"/>
      <name val="新細明體"/>
      <family val="1"/>
      <charset val="136"/>
    </font>
    <font>
      <sz val="12"/>
      <color rgb="FFFF0000"/>
      <name val="新細明體"/>
      <family val="1"/>
      <charset val="136"/>
    </font>
    <font>
      <b val="true"/>
      <sz val="12"/>
      <color rgb="FF3366FF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7.21"/>
    <col collapsed="false" customWidth="true" hidden="false" outlineLevel="0" max="2" min="2" style="0" width="25.1"/>
    <col collapsed="false" customWidth="true" hidden="false" outlineLevel="0" max="3" min="3" style="0" width="10.99"/>
    <col collapsed="false" customWidth="true" hidden="false" outlineLevel="0" max="4" min="4" style="0" width="20.88"/>
    <col collapsed="false" customWidth="true" hidden="false" outlineLevel="0" max="5" min="5" style="0" width="26.88"/>
    <col collapsed="false" customWidth="true" hidden="false" outlineLevel="0" max="6" min="6" style="0" width="8.21"/>
    <col collapsed="false" customWidth="true" hidden="false" outlineLevel="0" max="7" min="7" style="0" width="6.77"/>
    <col collapsed="false" customWidth="true" hidden="false" outlineLevel="0" max="8" min="8" style="0" width="25.43"/>
    <col collapsed="false" customWidth="true" hidden="false" outlineLevel="0" max="9" min="9" style="0" width="13.88"/>
    <col collapsed="false" customWidth="true" hidden="false" outlineLevel="0" max="10" min="10" style="0" width="21.99"/>
    <col collapsed="false" customWidth="true" hidden="false" outlineLevel="0" max="11" min="11" style="0" width="9.32"/>
    <col collapsed="false" customWidth="true" hidden="false" outlineLevel="0" max="12" min="12" style="0" width="25.88"/>
    <col collapsed="false" customWidth="true" hidden="false" outlineLevel="0" max="13" min="13" style="0" width="8.76"/>
    <col collapsed="false" customWidth="true" hidden="false" outlineLevel="0" max="14" min="14" style="0" width="21.32"/>
    <col collapsed="false" customWidth="true" hidden="false" outlineLevel="0" max="15" min="15" style="0" width="9.88"/>
    <col collapsed="false" customWidth="true" hidden="false" outlineLevel="0" max="16" min="16" style="0" width="24.1"/>
    <col collapsed="false" customWidth="true" hidden="false" outlineLevel="0" max="17" min="17" style="0" width="11.43"/>
    <col collapsed="false" customWidth="true" hidden="false" outlineLevel="0" max="18" min="18" style="0" width="23.21"/>
  </cols>
  <sheetData>
    <row r="1" customFormat="false" ht="16.2" hidden="false" customHeight="false" outlineLevel="0" collapsed="false">
      <c r="A1" s="1" t="s">
        <v>0</v>
      </c>
    </row>
    <row r="2" customFormat="false" ht="32.4" hidden="false" customHeight="false" outlineLevel="0" collapsed="false">
      <c r="A2" s="1" t="s">
        <v>1</v>
      </c>
    </row>
    <row r="3" customFormat="false" ht="16.2" hidden="false" customHeight="false" outlineLevel="0" collapsed="false">
      <c r="A3" s="1"/>
    </row>
    <row r="4" customFormat="false" ht="16.2" hidden="false" customHeight="false" outlineLevel="0" collapsed="false">
      <c r="A4" s="1" t="s">
        <v>2</v>
      </c>
      <c r="E4" s="2"/>
    </row>
    <row r="5" customFormat="false" ht="16.2" hidden="false" customHeight="false" outlineLevel="0" collapsed="false">
      <c r="A5" s="1" t="s">
        <v>3</v>
      </c>
      <c r="E5" s="2"/>
    </row>
    <row r="6" customFormat="false" ht="16.2" hidden="false" customHeight="false" outlineLevel="0" collapsed="false">
      <c r="A6" s="1"/>
      <c r="E6" s="2"/>
    </row>
    <row r="7" customFormat="false" ht="16.2" hidden="false" customHeight="false" outlineLevel="0" collapsed="false">
      <c r="C7" s="3"/>
      <c r="D7" s="4"/>
      <c r="E7" s="2"/>
    </row>
    <row r="9" s="4" customFormat="true" ht="16.2" hidden="false" customHeight="false" outlineLevel="0" collapsed="false">
      <c r="A9" s="4" t="s">
        <v>4</v>
      </c>
      <c r="B9" s="4" t="s">
        <v>5</v>
      </c>
      <c r="C9" s="4" t="s">
        <v>6</v>
      </c>
      <c r="D9" s="4" t="s">
        <v>7</v>
      </c>
      <c r="E9" s="5" t="s">
        <v>8</v>
      </c>
      <c r="F9" s="5"/>
      <c r="H9" s="4" t="s">
        <v>9</v>
      </c>
      <c r="I9" s="4" t="s">
        <v>6</v>
      </c>
      <c r="J9" s="4" t="s">
        <v>7</v>
      </c>
      <c r="L9" s="4" t="s">
        <v>10</v>
      </c>
      <c r="M9" s="4" t="s">
        <v>6</v>
      </c>
      <c r="N9" s="4" t="s">
        <v>7</v>
      </c>
      <c r="P9" s="4" t="s">
        <v>11</v>
      </c>
      <c r="Q9" s="4" t="s">
        <v>6</v>
      </c>
      <c r="R9" s="4" t="s">
        <v>7</v>
      </c>
    </row>
    <row r="10" customFormat="false" ht="16.2" hidden="false" customHeight="false" outlineLevel="0" collapsed="false">
      <c r="A10" s="3" t="s">
        <v>12</v>
      </c>
      <c r="C10" s="0" t="n">
        <f aca="false">I10+M10+Q10</f>
        <v>1543.446356651</v>
      </c>
      <c r="D10" s="0" t="n">
        <f aca="false">J10+N10+R10</f>
        <v>159.0205481284</v>
      </c>
      <c r="E10" s="0" t="n">
        <f aca="false">C10-D10</f>
        <v>1384.4258085226</v>
      </c>
      <c r="I10" s="0" t="n">
        <v>194.779595859</v>
      </c>
      <c r="J10" s="0" t="n">
        <v>32.5828123983</v>
      </c>
      <c r="M10" s="0" t="n">
        <v>692.679048621</v>
      </c>
      <c r="N10" s="0" t="n">
        <v>106.414788823</v>
      </c>
      <c r="Q10" s="0" t="n">
        <v>655.987712171</v>
      </c>
      <c r="R10" s="0" t="n">
        <v>20.0229469071</v>
      </c>
    </row>
    <row r="11" customFormat="false" ht="16.2" hidden="false" customHeight="false" outlineLevel="0" collapsed="false">
      <c r="A11" s="3" t="s">
        <v>13</v>
      </c>
      <c r="C11" s="0" t="n">
        <f aca="false">I11+M11+Q11</f>
        <v>1345.983765555</v>
      </c>
      <c r="D11" s="0" t="n">
        <f aca="false">J11+N11+R11</f>
        <v>55.52151824168</v>
      </c>
      <c r="E11" s="0" t="n">
        <f aca="false">C11-D11</f>
        <v>1290.46224731332</v>
      </c>
      <c r="I11" s="0" t="n">
        <v>163.300109931</v>
      </c>
      <c r="J11" s="0" t="n">
        <v>37.2733960454</v>
      </c>
      <c r="M11" s="0" t="n">
        <v>562.545732538</v>
      </c>
      <c r="N11" s="0" t="n">
        <v>13.8764353318</v>
      </c>
      <c r="Q11" s="0" t="n">
        <v>620.137923086</v>
      </c>
      <c r="R11" s="0" t="n">
        <v>4.37168686448</v>
      </c>
    </row>
    <row r="12" customFormat="false" ht="16.2" hidden="false" customHeight="false" outlineLevel="0" collapsed="false">
      <c r="A12" s="3" t="s">
        <v>14</v>
      </c>
      <c r="C12" s="0" t="n">
        <f aca="false">I12+M12+Q12</f>
        <v>1049.266307785</v>
      </c>
      <c r="D12" s="0" t="n">
        <f aca="false">J12+N12+R12</f>
        <v>0</v>
      </c>
      <c r="E12" s="0" t="n">
        <f aca="false">C12-D12</f>
        <v>1049.266307785</v>
      </c>
      <c r="I12" s="0" t="n">
        <v>201.061863002</v>
      </c>
      <c r="J12" s="0" t="n">
        <v>0</v>
      </c>
      <c r="M12" s="0" t="n">
        <v>379.665181381</v>
      </c>
      <c r="N12" s="0" t="n">
        <v>0</v>
      </c>
      <c r="Q12" s="0" t="n">
        <v>468.539263402</v>
      </c>
      <c r="R12" s="0" t="n">
        <v>0</v>
      </c>
    </row>
    <row r="13" customFormat="false" ht="16.2" hidden="false" customHeight="false" outlineLevel="0" collapsed="false">
      <c r="A13" s="3" t="s">
        <v>15</v>
      </c>
      <c r="C13" s="0" t="n">
        <f aca="false">I13+M13+Q13</f>
        <v>1091.30996905</v>
      </c>
      <c r="D13" s="0" t="n">
        <f aca="false">J13+N13+R13</f>
        <v>130.097563972</v>
      </c>
      <c r="E13" s="0" t="n">
        <f aca="false">C13-D13</f>
        <v>961.212405078</v>
      </c>
      <c r="I13" s="0" t="n">
        <v>191.349622809</v>
      </c>
      <c r="J13" s="0" t="n">
        <v>12.6987847286</v>
      </c>
      <c r="M13" s="0" t="n">
        <v>646.800332057</v>
      </c>
      <c r="N13" s="0" t="n">
        <v>70.1893426795</v>
      </c>
      <c r="Q13" s="0" t="n">
        <v>253.160014184</v>
      </c>
      <c r="R13" s="0" t="n">
        <v>47.2094365639</v>
      </c>
    </row>
    <row r="14" customFormat="false" ht="16.2" hidden="false" customHeight="false" outlineLevel="0" collapsed="false">
      <c r="A14" s="3" t="s">
        <v>16</v>
      </c>
      <c r="C14" s="0" t="n">
        <f aca="false">I14+M14+Q14</f>
        <v>882.154704794</v>
      </c>
      <c r="D14" s="0" t="n">
        <f aca="false">J14+N14+R14</f>
        <v>5.389340632</v>
      </c>
      <c r="E14" s="0" t="n">
        <f aca="false">C14-D14</f>
        <v>876.765364162</v>
      </c>
      <c r="I14" s="0" t="n">
        <v>160.525806796</v>
      </c>
      <c r="J14" s="0" t="n">
        <v>0</v>
      </c>
      <c r="M14" s="0" t="n">
        <v>281.197072747</v>
      </c>
      <c r="N14" s="0" t="n">
        <v>5.389340632</v>
      </c>
      <c r="Q14" s="0" t="n">
        <v>440.431825251</v>
      </c>
      <c r="R14" s="0" t="n">
        <v>0</v>
      </c>
    </row>
    <row r="15" customFormat="false" ht="16.2" hidden="false" customHeight="false" outlineLevel="0" collapsed="false">
      <c r="A15" s="3" t="s">
        <v>17</v>
      </c>
      <c r="C15" s="0" t="n">
        <f aca="false">I15+M15+Q15</f>
        <v>993.034675663</v>
      </c>
      <c r="D15" s="0" t="n">
        <f aca="false">J15+N15+R15</f>
        <v>134.5610123918</v>
      </c>
      <c r="E15" s="0" t="n">
        <f aca="false">C15-D15</f>
        <v>858.4736632712</v>
      </c>
      <c r="I15" s="0" t="n">
        <v>0</v>
      </c>
      <c r="J15" s="0" t="n">
        <v>0</v>
      </c>
      <c r="M15" s="0" t="n">
        <v>741.991139242</v>
      </c>
      <c r="N15" s="0" t="n">
        <v>95.9595271718</v>
      </c>
      <c r="Q15" s="0" t="n">
        <v>251.043536421</v>
      </c>
      <c r="R15" s="0" t="n">
        <v>38.60148522</v>
      </c>
    </row>
    <row r="16" customFormat="false" ht="16.2" hidden="false" customHeight="false" outlineLevel="0" collapsed="false">
      <c r="A16" s="3" t="s">
        <v>18</v>
      </c>
      <c r="C16" s="0" t="n">
        <f aca="false">I16+M16+Q16</f>
        <v>866.645637049</v>
      </c>
      <c r="D16" s="0" t="n">
        <f aca="false">J16+N16+R16</f>
        <v>91.9481072991</v>
      </c>
      <c r="E16" s="0" t="n">
        <f aca="false">C16-D16</f>
        <v>774.6975297499</v>
      </c>
      <c r="I16" s="0" t="n">
        <v>155.927669077</v>
      </c>
      <c r="J16" s="0" t="n">
        <v>0</v>
      </c>
      <c r="M16" s="0" t="n">
        <v>524.994585271</v>
      </c>
      <c r="N16" s="0" t="n">
        <v>91.9481072991</v>
      </c>
      <c r="Q16" s="0" t="n">
        <v>185.723382701</v>
      </c>
      <c r="R16" s="0" t="n">
        <v>0</v>
      </c>
    </row>
    <row r="17" customFormat="false" ht="16.2" hidden="false" customHeight="false" outlineLevel="0" collapsed="false">
      <c r="A17" s="3" t="s">
        <v>19</v>
      </c>
      <c r="C17" s="0" t="n">
        <f aca="false">I17+M17+Q17</f>
        <v>1902.75593837</v>
      </c>
      <c r="D17" s="0" t="n">
        <f aca="false">J17+N17+R17</f>
        <v>1128.108554039</v>
      </c>
      <c r="E17" s="0" t="n">
        <f aca="false">C17-D17</f>
        <v>774.647384331</v>
      </c>
      <c r="I17" s="0" t="n">
        <v>251.042580513</v>
      </c>
      <c r="J17" s="0" t="n">
        <v>100.145623684</v>
      </c>
      <c r="M17" s="0" t="n">
        <v>961.684852667</v>
      </c>
      <c r="N17" s="0" t="n">
        <v>463.837785366</v>
      </c>
      <c r="Q17" s="0" t="n">
        <v>690.02850519</v>
      </c>
      <c r="R17" s="0" t="n">
        <v>564.125144989</v>
      </c>
    </row>
    <row r="18" customFormat="false" ht="16.2" hidden="false" customHeight="false" outlineLevel="0" collapsed="false">
      <c r="A18" s="3" t="s">
        <v>20</v>
      </c>
      <c r="C18" s="0" t="n">
        <f aca="false">I18+M18+Q18</f>
        <v>813.12503441</v>
      </c>
      <c r="D18" s="0" t="n">
        <f aca="false">J18+N18+R18</f>
        <v>60.56676648462</v>
      </c>
      <c r="E18" s="0" t="n">
        <f aca="false">C18-D18</f>
        <v>752.55826792538</v>
      </c>
      <c r="I18" s="0" t="n">
        <v>123.78936697</v>
      </c>
      <c r="J18" s="0" t="n">
        <v>2.45628064692</v>
      </c>
      <c r="M18" s="0" t="n">
        <v>464.351100968</v>
      </c>
      <c r="N18" s="0" t="n">
        <v>45.2041944108</v>
      </c>
      <c r="Q18" s="0" t="n">
        <v>224.984566472</v>
      </c>
      <c r="R18" s="0" t="n">
        <v>12.9062914269</v>
      </c>
    </row>
    <row r="19" customFormat="false" ht="16.2" hidden="false" customHeight="false" outlineLevel="0" collapsed="false">
      <c r="A19" s="3" t="s">
        <v>21</v>
      </c>
      <c r="C19" s="0" t="n">
        <f aca="false">I19+M19+Q19</f>
        <v>1120.957404659</v>
      </c>
      <c r="D19" s="0" t="n">
        <f aca="false">J19+N19+R19</f>
        <v>393.3866873182</v>
      </c>
      <c r="E19" s="0" t="n">
        <f aca="false">C19-D19</f>
        <v>727.5707173408</v>
      </c>
      <c r="I19" s="0" t="n">
        <v>152.546986591</v>
      </c>
      <c r="J19" s="0" t="n">
        <v>39.0708098048</v>
      </c>
      <c r="M19" s="0" t="n">
        <v>698.718615069</v>
      </c>
      <c r="N19" s="0" t="n">
        <v>317.707961955</v>
      </c>
      <c r="Q19" s="0" t="n">
        <v>269.691802999</v>
      </c>
      <c r="R19" s="0" t="n">
        <v>36.6079155584</v>
      </c>
    </row>
    <row r="20" customFormat="false" ht="16.2" hidden="false" customHeight="false" outlineLevel="0" collapsed="false">
      <c r="A20" s="3" t="s">
        <v>22</v>
      </c>
      <c r="C20" s="0" t="n">
        <f aca="false">I20+M20+Q20</f>
        <v>1043.232284536</v>
      </c>
      <c r="D20" s="0" t="n">
        <f aca="false">J20+N20+R20</f>
        <v>330.0671881408</v>
      </c>
      <c r="E20" s="0" t="n">
        <f aca="false">C20-D20</f>
        <v>713.1650963952</v>
      </c>
      <c r="I20" s="0" t="n">
        <v>145.630168905</v>
      </c>
      <c r="J20" s="0" t="n">
        <v>30.4263552008</v>
      </c>
      <c r="M20" s="0" t="n">
        <v>374.509594915</v>
      </c>
      <c r="N20" s="0" t="n">
        <v>137.554079292</v>
      </c>
      <c r="Q20" s="0" t="n">
        <v>523.092520716</v>
      </c>
      <c r="R20" s="0" t="n">
        <v>162.086753648</v>
      </c>
    </row>
    <row r="21" customFormat="false" ht="16.2" hidden="false" customHeight="false" outlineLevel="0" collapsed="false">
      <c r="A21" s="3" t="s">
        <v>23</v>
      </c>
      <c r="C21" s="0" t="n">
        <f aca="false">I21+M21+Q21</f>
        <v>620.814672612</v>
      </c>
      <c r="D21" s="0" t="n">
        <f aca="false">J21+N21+R21</f>
        <v>0</v>
      </c>
      <c r="E21" s="0" t="n">
        <f aca="false">C21-D21</f>
        <v>620.814672612</v>
      </c>
      <c r="I21" s="0" t="n">
        <v>102.211451588</v>
      </c>
      <c r="J21" s="0" t="n">
        <v>0</v>
      </c>
      <c r="M21" s="0" t="n">
        <v>267.89311403</v>
      </c>
      <c r="N21" s="0" t="n">
        <v>0</v>
      </c>
      <c r="Q21" s="0" t="n">
        <v>250.710106994</v>
      </c>
      <c r="R21" s="0" t="n">
        <v>0</v>
      </c>
    </row>
    <row r="22" customFormat="false" ht="16.2" hidden="false" customHeight="false" outlineLevel="0" collapsed="false">
      <c r="A22" s="3" t="s">
        <v>24</v>
      </c>
      <c r="C22" s="0" t="n">
        <f aca="false">I22+M22+Q22</f>
        <v>801.6548843963</v>
      </c>
      <c r="D22" s="0" t="n">
        <f aca="false">J22+N22+R22</f>
        <v>184.8035837691</v>
      </c>
      <c r="E22" s="0" t="n">
        <f aca="false">C22-D22</f>
        <v>616.8513006272</v>
      </c>
      <c r="I22" s="0" t="n">
        <v>91.1340804993</v>
      </c>
      <c r="J22" s="0" t="n">
        <v>12.7566243906</v>
      </c>
      <c r="M22" s="0" t="n">
        <v>569.916464761</v>
      </c>
      <c r="N22" s="0" t="n">
        <v>138.632846693</v>
      </c>
      <c r="Q22" s="0" t="n">
        <v>140.604339136</v>
      </c>
      <c r="R22" s="0" t="n">
        <v>33.4141126855</v>
      </c>
    </row>
    <row r="23" customFormat="false" ht="16.2" hidden="false" customHeight="false" outlineLevel="0" collapsed="false">
      <c r="A23" s="3" t="s">
        <v>25</v>
      </c>
      <c r="C23" s="0" t="n">
        <f aca="false">I23+M23+Q23</f>
        <v>742.024207349</v>
      </c>
      <c r="D23" s="0" t="n">
        <f aca="false">J23+N23+R23</f>
        <v>127.525317959</v>
      </c>
      <c r="E23" s="0" t="n">
        <f aca="false">C23-D23</f>
        <v>614.49888939</v>
      </c>
      <c r="I23" s="0" t="n">
        <v>119.618658309</v>
      </c>
      <c r="J23" s="0" t="n">
        <v>0</v>
      </c>
      <c r="M23" s="0" t="n">
        <v>375.302569914</v>
      </c>
      <c r="N23" s="0" t="n">
        <v>127.525317959</v>
      </c>
      <c r="Q23" s="0" t="n">
        <v>247.102979126</v>
      </c>
      <c r="R23" s="0" t="n">
        <v>0</v>
      </c>
    </row>
    <row r="24" customFormat="false" ht="16.2" hidden="false" customHeight="false" outlineLevel="0" collapsed="false">
      <c r="A24" s="3" t="s">
        <v>26</v>
      </c>
      <c r="C24" s="0" t="n">
        <f aca="false">I24+M24+Q24</f>
        <v>641.842767766</v>
      </c>
      <c r="D24" s="0" t="n">
        <f aca="false">J24+N24+R24</f>
        <v>53.4587040254</v>
      </c>
      <c r="E24" s="0" t="n">
        <f aca="false">C24-D24</f>
        <v>588.3840637406</v>
      </c>
      <c r="I24" s="0" t="n">
        <v>178.486817058</v>
      </c>
      <c r="J24" s="0" t="n">
        <v>0</v>
      </c>
      <c r="M24" s="0" t="n">
        <v>339.915939999</v>
      </c>
      <c r="N24" s="0" t="n">
        <v>19.437723007</v>
      </c>
      <c r="Q24" s="0" t="n">
        <v>123.440010709</v>
      </c>
      <c r="R24" s="0" t="n">
        <v>34.0209810184</v>
      </c>
    </row>
    <row r="25" customFormat="false" ht="16.2" hidden="false" customHeight="false" outlineLevel="0" collapsed="false">
      <c r="A25" s="3" t="s">
        <v>27</v>
      </c>
      <c r="C25" s="0" t="n">
        <f aca="false">I25+M25+Q25</f>
        <v>531.057292321</v>
      </c>
      <c r="D25" s="0" t="n">
        <f aca="false">J25+N25+R25</f>
        <v>31.2515046773</v>
      </c>
      <c r="E25" s="0" t="n">
        <f aca="false">C25-D25</f>
        <v>499.8057876437</v>
      </c>
      <c r="I25" s="0" t="n">
        <v>128.67299628</v>
      </c>
      <c r="J25" s="0" t="n">
        <v>0</v>
      </c>
      <c r="M25" s="0" t="n">
        <v>271.990622554</v>
      </c>
      <c r="N25" s="0" t="n">
        <v>15.6892422237</v>
      </c>
      <c r="Q25" s="0" t="n">
        <v>130.393673487</v>
      </c>
      <c r="R25" s="0" t="n">
        <v>15.5622624536</v>
      </c>
    </row>
    <row r="26" customFormat="false" ht="16.2" hidden="false" customHeight="false" outlineLevel="0" collapsed="false">
      <c r="A26" s="3" t="s">
        <v>28</v>
      </c>
      <c r="C26" s="0" t="n">
        <f aca="false">I26+M26+Q26</f>
        <v>542.380322465</v>
      </c>
      <c r="D26" s="0" t="n">
        <f aca="false">J26+N26+R26</f>
        <v>66.0501685465</v>
      </c>
      <c r="E26" s="0" t="n">
        <f aca="false">C26-D26</f>
        <v>476.3301539185</v>
      </c>
      <c r="I26" s="0" t="n">
        <v>148.358682802</v>
      </c>
      <c r="J26" s="0" t="n">
        <v>0</v>
      </c>
      <c r="M26" s="0" t="n">
        <v>259.691952777</v>
      </c>
      <c r="N26" s="0" t="n">
        <v>43.9993352255</v>
      </c>
      <c r="Q26" s="0" t="n">
        <v>134.329686886</v>
      </c>
      <c r="R26" s="0" t="n">
        <v>22.050833321</v>
      </c>
    </row>
    <row r="27" customFormat="false" ht="16.2" hidden="false" customHeight="false" outlineLevel="0" collapsed="false">
      <c r="A27" s="3" t="s">
        <v>29</v>
      </c>
      <c r="C27" s="0" t="n">
        <f aca="false">I27+M27+Q27</f>
        <v>610.9726313416</v>
      </c>
      <c r="D27" s="0" t="n">
        <f aca="false">J27+N27+R27</f>
        <v>171.90878079699</v>
      </c>
      <c r="E27" s="0" t="n">
        <f aca="false">C27-D27</f>
        <v>439.06385054461</v>
      </c>
      <c r="I27" s="0" t="n">
        <v>144.313460506</v>
      </c>
      <c r="J27" s="0" t="n">
        <v>3.88493893099</v>
      </c>
      <c r="M27" s="0" t="n">
        <v>406.629460164</v>
      </c>
      <c r="N27" s="0" t="n">
        <v>168.023841866</v>
      </c>
      <c r="Q27" s="0" t="n">
        <v>60.0297106716</v>
      </c>
      <c r="R27" s="0" t="n">
        <v>0</v>
      </c>
    </row>
    <row r="28" customFormat="false" ht="16.2" hidden="false" customHeight="false" outlineLevel="0" collapsed="false">
      <c r="A28" s="3" t="s">
        <v>30</v>
      </c>
      <c r="C28" s="0" t="n">
        <f aca="false">I28+M28+Q28</f>
        <v>426.0880030754</v>
      </c>
      <c r="D28" s="0" t="n">
        <f aca="false">J28+N28+R28</f>
        <v>0</v>
      </c>
      <c r="E28" s="0" t="n">
        <f aca="false">C28-D28</f>
        <v>426.0880030754</v>
      </c>
      <c r="I28" s="0" t="n">
        <v>121.405346086</v>
      </c>
      <c r="J28" s="0" t="n">
        <v>0</v>
      </c>
      <c r="M28" s="0" t="n">
        <v>225.863523306</v>
      </c>
      <c r="N28" s="0" t="n">
        <v>0</v>
      </c>
      <c r="Q28" s="0" t="n">
        <v>78.8191336834</v>
      </c>
      <c r="R28" s="0" t="n">
        <v>0</v>
      </c>
    </row>
    <row r="29" customFormat="false" ht="16.2" hidden="false" customHeight="false" outlineLevel="0" collapsed="false">
      <c r="A29" s="3" t="s">
        <v>31</v>
      </c>
      <c r="C29" s="0" t="n">
        <f aca="false">I29+M29+Q29</f>
        <v>369.3748851655</v>
      </c>
      <c r="D29" s="0" t="n">
        <f aca="false">J29+N29+R29</f>
        <v>44.5078976804</v>
      </c>
      <c r="E29" s="0" t="n">
        <f aca="false">C29-D29</f>
        <v>324.8669874851</v>
      </c>
      <c r="I29" s="0" t="n">
        <v>123.041422047</v>
      </c>
      <c r="J29" s="0" t="n">
        <v>18.5251589521</v>
      </c>
      <c r="M29" s="0" t="n">
        <v>209.622548316</v>
      </c>
      <c r="N29" s="0" t="n">
        <v>25.9827387283</v>
      </c>
      <c r="Q29" s="0" t="n">
        <v>36.7109148025</v>
      </c>
      <c r="R29" s="0" t="n">
        <v>0</v>
      </c>
    </row>
    <row r="30" customFormat="false" ht="16.2" hidden="false" customHeight="false" outlineLevel="0" collapsed="false">
      <c r="A30" s="3" t="s">
        <v>32</v>
      </c>
      <c r="C30" s="0" t="n">
        <f aca="false">I30+M30+Q30</f>
        <v>318.9091896415</v>
      </c>
      <c r="D30" s="0" t="n">
        <f aca="false">J30+N30+R30</f>
        <v>0</v>
      </c>
      <c r="E30" s="0" t="n">
        <f aca="false">C30-D30</f>
        <v>318.9091896415</v>
      </c>
      <c r="I30" s="0" t="n">
        <v>63.5353423085</v>
      </c>
      <c r="J30" s="0" t="n">
        <v>0</v>
      </c>
      <c r="M30" s="0" t="n">
        <v>151.922947818</v>
      </c>
      <c r="N30" s="0" t="n">
        <v>0</v>
      </c>
      <c r="Q30" s="0" t="n">
        <v>103.450899515</v>
      </c>
      <c r="R30" s="0" t="n">
        <v>0</v>
      </c>
    </row>
    <row r="31" customFormat="false" ht="16.2" hidden="false" customHeight="false" outlineLevel="0" collapsed="false">
      <c r="A31" s="3" t="s">
        <v>33</v>
      </c>
      <c r="C31" s="0" t="n">
        <f aca="false">I31+M31+Q31</f>
        <v>350.5129463938</v>
      </c>
      <c r="D31" s="0" t="n">
        <f aca="false">J31+N31+R31</f>
        <v>42.0476219364</v>
      </c>
      <c r="E31" s="0" t="n">
        <f aca="false">C31-D31</f>
        <v>308.4653244574</v>
      </c>
      <c r="I31" s="0" t="n">
        <v>119.774920796</v>
      </c>
      <c r="J31" s="0" t="n">
        <v>10.9240483241</v>
      </c>
      <c r="M31" s="0" t="n">
        <v>157.406480435</v>
      </c>
      <c r="N31" s="0" t="n">
        <v>19.0096398456</v>
      </c>
      <c r="Q31" s="0" t="n">
        <v>73.3315451628</v>
      </c>
      <c r="R31" s="0" t="n">
        <v>12.1139337667</v>
      </c>
    </row>
    <row r="32" customFormat="false" ht="16.2" hidden="false" customHeight="false" outlineLevel="0" collapsed="false">
      <c r="A32" s="3" t="s">
        <v>34</v>
      </c>
      <c r="C32" s="0" t="n">
        <f aca="false">I32+M32+Q32</f>
        <v>382.8694824029</v>
      </c>
      <c r="D32" s="0" t="n">
        <f aca="false">J32+N32+R32</f>
        <v>125.3426650243</v>
      </c>
      <c r="E32" s="0" t="n">
        <f aca="false">C32-D32</f>
        <v>257.5268173786</v>
      </c>
      <c r="I32" s="0" t="n">
        <v>94.3838926894</v>
      </c>
      <c r="J32" s="0" t="n">
        <v>45.081429896</v>
      </c>
      <c r="M32" s="0" t="n">
        <v>278.388562699</v>
      </c>
      <c r="N32" s="0" t="n">
        <v>80.2612351283</v>
      </c>
      <c r="Q32" s="0" t="n">
        <v>10.0970270145</v>
      </c>
      <c r="R32" s="0" t="n">
        <v>0</v>
      </c>
    </row>
    <row r="33" customFormat="false" ht="16.2" hidden="false" customHeight="false" outlineLevel="0" collapsed="false">
      <c r="A33" s="3" t="s">
        <v>35</v>
      </c>
      <c r="C33" s="0" t="n">
        <f aca="false">I33+M33+Q33</f>
        <v>369.4403355375</v>
      </c>
      <c r="D33" s="0" t="n">
        <f aca="false">J33+N33+R33</f>
        <v>180.9730086696</v>
      </c>
      <c r="E33" s="0" t="n">
        <f aca="false">C33-D33</f>
        <v>188.4673268679</v>
      </c>
      <c r="I33" s="0" t="n">
        <v>38.1468905315</v>
      </c>
      <c r="J33" s="0" t="n">
        <v>26.2499247366</v>
      </c>
      <c r="M33" s="0" t="n">
        <v>147.422647618</v>
      </c>
      <c r="N33" s="0" t="n">
        <v>154.723083933</v>
      </c>
      <c r="Q33" s="0" t="n">
        <v>183.870797388</v>
      </c>
      <c r="R33" s="0" t="n">
        <v>0</v>
      </c>
    </row>
    <row r="34" customFormat="false" ht="16.2" hidden="false" customHeight="false" outlineLevel="0" collapsed="false">
      <c r="A34" s="3" t="s">
        <v>36</v>
      </c>
      <c r="C34" s="0" t="n">
        <f aca="false">I34+M34+Q34</f>
        <v>177.3717617964</v>
      </c>
      <c r="D34" s="0" t="n">
        <f aca="false">J34+N34+R34</f>
        <v>8.72051750957</v>
      </c>
      <c r="E34" s="0" t="n">
        <f aca="false">C34-D34</f>
        <v>168.65124428683</v>
      </c>
      <c r="I34" s="0" t="n">
        <v>17.4748879814</v>
      </c>
      <c r="J34" s="0" t="n">
        <v>4.05961036257</v>
      </c>
      <c r="M34" s="0" t="n">
        <v>159.896873815</v>
      </c>
      <c r="N34" s="0" t="n">
        <v>0</v>
      </c>
      <c r="Q34" s="0" t="n">
        <v>0</v>
      </c>
      <c r="R34" s="0" t="n">
        <v>4.660907147</v>
      </c>
    </row>
    <row r="35" customFormat="false" ht="16.2" hidden="false" customHeight="false" outlineLevel="0" collapsed="false">
      <c r="A35" s="3" t="s">
        <v>37</v>
      </c>
      <c r="C35" s="0" t="n">
        <f aca="false">I35+M35+Q35</f>
        <v>219.2990144908</v>
      </c>
      <c r="D35" s="0" t="n">
        <f aca="false">J35+N35+R35</f>
        <v>70.63527317384</v>
      </c>
      <c r="E35" s="0" t="n">
        <f aca="false">C35-D35</f>
        <v>148.66374131696</v>
      </c>
      <c r="I35" s="0" t="n">
        <v>25.605900125</v>
      </c>
      <c r="J35" s="0" t="n">
        <v>3.37391666204</v>
      </c>
      <c r="M35" s="0" t="n">
        <v>98.3632923136</v>
      </c>
      <c r="N35" s="0" t="n">
        <v>22.4885977974</v>
      </c>
      <c r="Q35" s="0" t="n">
        <v>95.3298220522</v>
      </c>
      <c r="R35" s="0" t="n">
        <v>44.7727587144</v>
      </c>
    </row>
    <row r="36" customFormat="false" ht="16.2" hidden="false" customHeight="false" outlineLevel="0" collapsed="false">
      <c r="A36" s="3" t="s">
        <v>38</v>
      </c>
      <c r="C36" s="0" t="n">
        <f aca="false">I36+M36+Q36</f>
        <v>140.3119643316</v>
      </c>
      <c r="D36" s="0" t="n">
        <f aca="false">J36+N36+R36</f>
        <v>5.72324832916</v>
      </c>
      <c r="E36" s="0" t="n">
        <f aca="false">C36-D36</f>
        <v>134.58871600244</v>
      </c>
      <c r="I36" s="0" t="n">
        <v>31.2011378822</v>
      </c>
      <c r="J36" s="0" t="n">
        <v>5.72324832916</v>
      </c>
      <c r="M36" s="0" t="n">
        <v>45.7913489869</v>
      </c>
      <c r="N36" s="0" t="n">
        <v>0</v>
      </c>
      <c r="Q36" s="0" t="n">
        <v>63.3194774625</v>
      </c>
      <c r="R36" s="0" t="n">
        <v>0</v>
      </c>
    </row>
    <row r="37" customFormat="false" ht="16.2" hidden="false" customHeight="false" outlineLevel="0" collapsed="false">
      <c r="A37" s="3" t="s">
        <v>39</v>
      </c>
      <c r="C37" s="0" t="n">
        <f aca="false">I37+M37+Q37</f>
        <v>255.21765518434</v>
      </c>
      <c r="D37" s="0" t="n">
        <f aca="false">J37+N37+R37</f>
        <v>189.5939654624</v>
      </c>
      <c r="E37" s="0" t="n">
        <f aca="false">C37-D37</f>
        <v>65.62368972194</v>
      </c>
      <c r="I37" s="0" t="n">
        <v>69.1652100503</v>
      </c>
      <c r="J37" s="0" t="n">
        <v>37.8395279061</v>
      </c>
      <c r="M37" s="0" t="n">
        <v>178.806257047</v>
      </c>
      <c r="N37" s="0" t="n">
        <v>141.55875764</v>
      </c>
      <c r="Q37" s="0" t="n">
        <v>7.24618808704</v>
      </c>
      <c r="R37" s="0" t="n">
        <v>10.1956799163</v>
      </c>
    </row>
    <row r="38" customFormat="false" ht="16.2" hidden="false" customHeight="false" outlineLevel="0" collapsed="false">
      <c r="A38" s="3" t="s">
        <v>40</v>
      </c>
      <c r="C38" s="0" t="n">
        <f aca="false">I38+M38+Q38</f>
        <v>154.9458800649</v>
      </c>
      <c r="D38" s="0" t="n">
        <f aca="false">J38+N38+R38</f>
        <v>95.34708302763</v>
      </c>
      <c r="E38" s="0" t="n">
        <f aca="false">C38-D38</f>
        <v>59.59879703727</v>
      </c>
      <c r="I38" s="0" t="n">
        <v>44.8039410084</v>
      </c>
      <c r="J38" s="0" t="n">
        <v>34.1435365609</v>
      </c>
      <c r="M38" s="0" t="n">
        <v>97.8697673503</v>
      </c>
      <c r="N38" s="0" t="n">
        <v>52.9421154969</v>
      </c>
      <c r="Q38" s="0" t="n">
        <v>12.2721717062</v>
      </c>
      <c r="R38" s="0" t="n">
        <v>8.26143096983</v>
      </c>
    </row>
    <row r="39" customFormat="false" ht="16.2" hidden="false" customHeight="false" outlineLevel="0" collapsed="false">
      <c r="A39" s="0" t="s">
        <v>41</v>
      </c>
      <c r="C39" s="0" t="n">
        <f aca="false">I39+M39+Q39</f>
        <v>103.5506196116</v>
      </c>
      <c r="D39" s="0" t="n">
        <f aca="false">J39+N39+R39</f>
        <v>105.19114904452</v>
      </c>
      <c r="E39" s="0" t="n">
        <f aca="false">C39-D39</f>
        <v>-1.64052943292</v>
      </c>
      <c r="I39" s="0" t="n">
        <v>0</v>
      </c>
      <c r="J39" s="0" t="n">
        <v>2.76152458882</v>
      </c>
      <c r="M39" s="0" t="n">
        <v>83.2813750991</v>
      </c>
      <c r="N39" s="0" t="n">
        <v>91.9274950929</v>
      </c>
      <c r="Q39" s="0" t="n">
        <v>20.2692445125</v>
      </c>
      <c r="R39" s="0" t="n">
        <v>10.5021293628</v>
      </c>
    </row>
    <row r="40" customFormat="false" ht="16.2" hidden="false" customHeight="false" outlineLevel="0" collapsed="false">
      <c r="A40" s="0" t="s">
        <v>42</v>
      </c>
      <c r="C40" s="0" t="n">
        <f aca="false">I40+M40+Q40</f>
        <v>0</v>
      </c>
      <c r="D40" s="0" t="n">
        <f aca="false">J40+N40+R40</f>
        <v>11.7305852313</v>
      </c>
      <c r="E40" s="0" t="n">
        <f aca="false">C40-D40</f>
        <v>-11.7305852313</v>
      </c>
      <c r="I40" s="0" t="n">
        <v>0</v>
      </c>
      <c r="J40" s="0" t="n">
        <v>0</v>
      </c>
      <c r="M40" s="0" t="n">
        <v>0</v>
      </c>
      <c r="N40" s="0" t="n">
        <v>0</v>
      </c>
      <c r="Q40" s="0" t="n">
        <v>0</v>
      </c>
      <c r="R40" s="0" t="n">
        <v>11.7305852313</v>
      </c>
    </row>
    <row r="41" customFormat="false" ht="16.2" hidden="false" customHeight="false" outlineLevel="0" collapsed="false">
      <c r="A41" s="0" t="s">
        <v>43</v>
      </c>
      <c r="C41" s="0" t="n">
        <f aca="false">I41+M41+Q41</f>
        <v>150.5845608721</v>
      </c>
      <c r="D41" s="0" t="n">
        <f aca="false">J41+N41+R41</f>
        <v>195.4702955055</v>
      </c>
      <c r="E41" s="0" t="n">
        <f aca="false">C41-D41</f>
        <v>-44.8857346334</v>
      </c>
      <c r="I41" s="0" t="n">
        <v>4.8952182713</v>
      </c>
      <c r="J41" s="0" t="n">
        <v>17.9088769786</v>
      </c>
      <c r="M41" s="0" t="n">
        <v>50.3076670797</v>
      </c>
      <c r="N41" s="0" t="n">
        <v>90.5045013476</v>
      </c>
      <c r="Q41" s="0" t="n">
        <v>95.3816755211</v>
      </c>
      <c r="R41" s="0" t="n">
        <v>87.0569171793</v>
      </c>
    </row>
    <row r="42" customFormat="false" ht="16.2" hidden="false" customHeight="false" outlineLevel="0" collapsed="false">
      <c r="A42" s="0" t="s">
        <v>44</v>
      </c>
      <c r="C42" s="0" t="n">
        <f aca="false">I42+M42+Q42</f>
        <v>700.0397822908</v>
      </c>
      <c r="D42" s="0" t="n">
        <f aca="false">J42+N42+R42</f>
        <v>762.8940880784</v>
      </c>
      <c r="E42" s="0" t="n">
        <f aca="false">C42-D42</f>
        <v>-62.8543057876</v>
      </c>
      <c r="I42" s="0" t="n">
        <v>11.2674182038</v>
      </c>
      <c r="J42" s="0" t="n">
        <v>33.1986094389</v>
      </c>
      <c r="M42" s="0" t="n">
        <v>560.926672959</v>
      </c>
      <c r="N42" s="0" t="n">
        <v>655.176671553</v>
      </c>
      <c r="Q42" s="0" t="n">
        <v>127.845691128</v>
      </c>
      <c r="R42" s="0" t="n">
        <v>74.5188070865</v>
      </c>
    </row>
    <row r="43" customFormat="false" ht="16.2" hidden="false" customHeight="false" outlineLevel="0" collapsed="false">
      <c r="A43" s="0" t="s">
        <v>45</v>
      </c>
      <c r="C43" s="0" t="n">
        <f aca="false">I43+M43+Q43</f>
        <v>49.122223909</v>
      </c>
      <c r="D43" s="0" t="n">
        <f aca="false">J43+N43+R43</f>
        <v>147.424527882</v>
      </c>
      <c r="E43" s="0" t="n">
        <f aca="false">C43-D43</f>
        <v>-98.302303973</v>
      </c>
      <c r="I43" s="0" t="n">
        <v>0</v>
      </c>
      <c r="J43" s="0" t="n">
        <v>0</v>
      </c>
      <c r="M43" s="0" t="n">
        <v>29.6712692203</v>
      </c>
      <c r="N43" s="0" t="n">
        <v>147.424527882</v>
      </c>
      <c r="Q43" s="0" t="n">
        <v>19.4509546887</v>
      </c>
      <c r="R43" s="0" t="n">
        <v>0</v>
      </c>
    </row>
    <row r="44" customFormat="false" ht="16.2" hidden="false" customHeight="false" outlineLevel="0" collapsed="false">
      <c r="A44" s="0" t="s">
        <v>46</v>
      </c>
      <c r="C44" s="0" t="n">
        <f aca="false">I44+M44+Q44</f>
        <v>1776.109714713</v>
      </c>
      <c r="D44" s="0" t="n">
        <f aca="false">J44+N44+R44</f>
        <v>2054.859996729</v>
      </c>
      <c r="E44" s="0" t="n">
        <f aca="false">C44-D44</f>
        <v>-278.750282016</v>
      </c>
      <c r="I44" s="0" t="n">
        <v>171.771010729</v>
      </c>
      <c r="J44" s="0" t="n">
        <v>211.555100643</v>
      </c>
      <c r="M44" s="0" t="n">
        <v>970.672116349</v>
      </c>
      <c r="N44" s="0" t="n">
        <v>891.882978047</v>
      </c>
      <c r="Q44" s="0" t="n">
        <v>633.666587635</v>
      </c>
      <c r="R44" s="0" t="n">
        <v>951.421918039</v>
      </c>
    </row>
    <row r="45" customFormat="false" ht="16.2" hidden="false" customHeight="false" outlineLevel="0" collapsed="false">
      <c r="B45" s="6" t="s">
        <v>47</v>
      </c>
      <c r="C45" s="6" t="n">
        <f aca="false">SUM(C10:C44)</f>
        <v>23086.406876254</v>
      </c>
      <c r="D45" s="6" t="n">
        <f aca="false">SUM(D10:D44)</f>
        <v>7164.12726970591</v>
      </c>
      <c r="E45" s="6" t="n">
        <f aca="false">C45-D45</f>
        <v>15922.27960654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8" activeCellId="0" sqref="K28:K38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7.21"/>
    <col collapsed="false" customWidth="true" hidden="false" outlineLevel="0" max="2" min="2" style="0" width="60.43"/>
    <col collapsed="false" customWidth="true" hidden="false" outlineLevel="0" max="3" min="3" style="0" width="13.21"/>
    <col collapsed="false" customWidth="true" hidden="false" outlineLevel="0" max="4" min="4" style="0" width="12.43"/>
    <col collapsed="false" customWidth="true" hidden="false" outlineLevel="0" max="5" min="5" style="0" width="22.21"/>
    <col collapsed="false" customWidth="true" hidden="false" outlineLevel="0" max="6" min="6" style="0" width="49.43"/>
    <col collapsed="false" customWidth="true" hidden="false" outlineLevel="0" max="7" min="7" style="0" width="60.76"/>
    <col collapsed="false" customWidth="true" hidden="false" outlineLevel="0" max="8" min="8" style="0" width="13.21"/>
    <col collapsed="false" customWidth="true" hidden="false" outlineLevel="0" max="9" min="9" style="0" width="12.43"/>
    <col collapsed="false" customWidth="true" hidden="false" outlineLevel="0" max="10" min="10" style="0" width="22.32"/>
    <col collapsed="false" customWidth="true" hidden="false" outlineLevel="0" max="11" min="11" style="0" width="15.77"/>
  </cols>
  <sheetData>
    <row r="1" customFormat="false" ht="32.4" hidden="false" customHeight="false" outlineLevel="0" collapsed="false">
      <c r="A1" s="1" t="s">
        <v>48</v>
      </c>
    </row>
    <row r="2" customFormat="false" ht="32.4" hidden="false" customHeight="false" outlineLevel="0" collapsed="false">
      <c r="A2" s="1" t="s">
        <v>49</v>
      </c>
    </row>
    <row r="5" s="4" customFormat="true" ht="16.2" hidden="false" customHeight="false" outlineLevel="0" collapsed="false">
      <c r="A5" s="4" t="s">
        <v>4</v>
      </c>
      <c r="B5" s="4" t="s">
        <v>50</v>
      </c>
      <c r="C5" s="4" t="s">
        <v>51</v>
      </c>
      <c r="D5" s="4" t="s">
        <v>52</v>
      </c>
      <c r="E5" s="4" t="s">
        <v>53</v>
      </c>
      <c r="F5" s="4" t="s">
        <v>54</v>
      </c>
      <c r="G5" s="4" t="s">
        <v>50</v>
      </c>
      <c r="H5" s="4" t="s">
        <v>51</v>
      </c>
      <c r="I5" s="4" t="s">
        <v>52</v>
      </c>
      <c r="J5" s="4" t="s">
        <v>53</v>
      </c>
      <c r="K5" s="4" t="s">
        <v>54</v>
      </c>
      <c r="M5" s="7"/>
      <c r="N5" s="7"/>
    </row>
    <row r="6" customFormat="false" ht="16.2" hidden="false" customHeight="false" outlineLevel="0" collapsed="false">
      <c r="A6" s="3" t="s">
        <v>24</v>
      </c>
      <c r="B6" s="4" t="s">
        <v>55</v>
      </c>
      <c r="C6" s="0" t="n">
        <v>17.9263920427</v>
      </c>
      <c r="D6" s="8" t="n">
        <v>3.66951797878E-072</v>
      </c>
      <c r="E6" s="8" t="n">
        <v>1.28433129257E-070</v>
      </c>
      <c r="F6" s="9" t="s">
        <v>56</v>
      </c>
      <c r="G6" s="4" t="s">
        <v>57</v>
      </c>
      <c r="H6" s="0" t="n">
        <v>-17.9263920427</v>
      </c>
      <c r="I6" s="0" t="n">
        <v>1</v>
      </c>
      <c r="J6" s="0" t="n">
        <v>1</v>
      </c>
    </row>
    <row r="7" customFormat="false" ht="16.2" hidden="false" customHeight="false" outlineLevel="0" collapsed="false">
      <c r="A7" s="3" t="s">
        <v>28</v>
      </c>
      <c r="B7" s="4" t="s">
        <v>58</v>
      </c>
      <c r="C7" s="0" t="n">
        <v>8.23293093096</v>
      </c>
      <c r="D7" s="8" t="n">
        <v>9.13437698819E-017</v>
      </c>
      <c r="E7" s="8" t="n">
        <v>1.59851597293E-015</v>
      </c>
      <c r="F7" s="9" t="s">
        <v>56</v>
      </c>
      <c r="G7" s="4" t="s">
        <v>59</v>
      </c>
      <c r="H7" s="0" t="n">
        <v>-8.23293093096</v>
      </c>
      <c r="I7" s="0" t="n">
        <v>1</v>
      </c>
      <c r="J7" s="0" t="n">
        <v>1.02941176471</v>
      </c>
    </row>
    <row r="8" customFormat="false" ht="16.2" hidden="false" customHeight="false" outlineLevel="0" collapsed="false">
      <c r="A8" s="3" t="s">
        <v>26</v>
      </c>
      <c r="C8" s="0" t="n">
        <v>7.45801709065</v>
      </c>
      <c r="D8" s="8" t="n">
        <v>4.39171396439E-014</v>
      </c>
      <c r="E8" s="8" t="n">
        <v>5.12366629179E-013</v>
      </c>
      <c r="F8" s="9" t="s">
        <v>56</v>
      </c>
      <c r="H8" s="0" t="n">
        <v>-7.45801709065</v>
      </c>
      <c r="I8" s="0" t="n">
        <v>1</v>
      </c>
      <c r="J8" s="0" t="n">
        <v>1.06060606061</v>
      </c>
    </row>
    <row r="9" customFormat="false" ht="16.2" hidden="false" customHeight="false" outlineLevel="0" collapsed="false">
      <c r="A9" s="3" t="s">
        <v>27</v>
      </c>
      <c r="C9" s="0" t="n">
        <v>5.96711342546</v>
      </c>
      <c r="D9" s="8" t="n">
        <v>1.20743772755E-009</v>
      </c>
      <c r="E9" s="8" t="n">
        <v>1.05650801161E-008</v>
      </c>
      <c r="F9" s="9" t="s">
        <v>56</v>
      </c>
      <c r="H9" s="0" t="n">
        <v>-5.96711342546</v>
      </c>
      <c r="I9" s="0" t="n">
        <v>0.999999998793</v>
      </c>
      <c r="J9" s="0" t="n">
        <v>1.09374999868</v>
      </c>
    </row>
    <row r="10" customFormat="false" ht="16.2" hidden="false" customHeight="false" outlineLevel="0" collapsed="false">
      <c r="A10" s="3" t="s">
        <v>13</v>
      </c>
      <c r="C10" s="0" t="n">
        <v>5.30870977051</v>
      </c>
      <c r="D10" s="8" t="n">
        <v>5.5201985375E-008</v>
      </c>
      <c r="E10" s="8" t="n">
        <v>3.86413897625E-007</v>
      </c>
      <c r="F10" s="9" t="s">
        <v>56</v>
      </c>
      <c r="H10" s="0" t="n">
        <v>-5.30870977051</v>
      </c>
      <c r="I10" s="0" t="n">
        <v>0.999999944798</v>
      </c>
      <c r="J10" s="0" t="n">
        <v>1.12903219574</v>
      </c>
    </row>
    <row r="11" customFormat="false" ht="16.2" hidden="false" customHeight="false" outlineLevel="0" collapsed="false">
      <c r="A11" s="3" t="s">
        <v>37</v>
      </c>
      <c r="C11" s="0" t="n">
        <v>5.19866077877</v>
      </c>
      <c r="D11" s="8" t="n">
        <v>1.00364729925E-007</v>
      </c>
      <c r="E11" s="8" t="n">
        <v>5.8546092456E-007</v>
      </c>
      <c r="F11" s="9" t="s">
        <v>56</v>
      </c>
      <c r="H11" s="0" t="n">
        <v>-5.19866077877</v>
      </c>
      <c r="I11" s="0" t="n">
        <v>0.999999899635</v>
      </c>
      <c r="J11" s="0" t="n">
        <v>1.16666654957</v>
      </c>
    </row>
    <row r="12" customFormat="false" ht="16.2" hidden="false" customHeight="false" outlineLevel="0" collapsed="false">
      <c r="A12" s="3" t="s">
        <v>14</v>
      </c>
      <c r="C12" s="0" t="n">
        <v>4.87582683344</v>
      </c>
      <c r="D12" s="8" t="n">
        <v>5.41768156701E-007</v>
      </c>
      <c r="E12" s="8" t="n">
        <v>2.7088407835E-006</v>
      </c>
      <c r="F12" s="9" t="s">
        <v>56</v>
      </c>
      <c r="H12" s="0" t="n">
        <v>-4.87582683344</v>
      </c>
      <c r="I12" s="0" t="n">
        <v>0.999999458232</v>
      </c>
      <c r="J12" s="0" t="n">
        <v>1.20689589787</v>
      </c>
    </row>
    <row r="13" customFormat="false" ht="16.2" hidden="false" customHeight="false" outlineLevel="0" collapsed="false">
      <c r="A13" s="3" t="s">
        <v>36</v>
      </c>
      <c r="C13" s="0" t="n">
        <v>4.0263045322</v>
      </c>
      <c r="D13" s="8" t="n">
        <v>2.83301492247E-005</v>
      </c>
      <c r="E13" s="0" t="n">
        <v>0.000123944402858</v>
      </c>
      <c r="F13" s="9" t="s">
        <v>56</v>
      </c>
      <c r="H13" s="0" t="n">
        <v>-4.0263045322</v>
      </c>
      <c r="I13" s="0" t="n">
        <v>0.999971669851</v>
      </c>
      <c r="J13" s="0" t="n">
        <v>1.24996458731</v>
      </c>
    </row>
    <row r="14" customFormat="false" ht="16.2" hidden="false" customHeight="false" outlineLevel="0" collapsed="false">
      <c r="A14" s="3" t="s">
        <v>31</v>
      </c>
      <c r="C14" s="0" t="n">
        <v>3.66281175223</v>
      </c>
      <c r="D14" s="0" t="n">
        <v>0.000124730933962</v>
      </c>
      <c r="E14" s="0" t="n">
        <v>0.000485064743186</v>
      </c>
      <c r="F14" s="9" t="s">
        <v>56</v>
      </c>
      <c r="H14" s="0" t="n">
        <v>-3.66281175223</v>
      </c>
      <c r="I14" s="0" t="n">
        <v>0.999875269066</v>
      </c>
      <c r="J14" s="0" t="n">
        <v>1.29613460805</v>
      </c>
    </row>
    <row r="15" customFormat="false" ht="16.2" hidden="false" customHeight="false" outlineLevel="0" collapsed="false">
      <c r="A15" s="3" t="s">
        <v>16</v>
      </c>
      <c r="C15" s="0" t="n">
        <v>3.5838599494</v>
      </c>
      <c r="D15" s="0" t="n">
        <v>0.000169276831342</v>
      </c>
      <c r="E15" s="0" t="n">
        <v>0.000592468909697</v>
      </c>
      <c r="F15" s="9" t="s">
        <v>56</v>
      </c>
      <c r="H15" s="0" t="n">
        <v>-3.5838599494</v>
      </c>
      <c r="I15" s="0" t="n">
        <v>0.999830723169</v>
      </c>
      <c r="J15" s="0" t="n">
        <v>1.3459259735</v>
      </c>
    </row>
    <row r="16" customFormat="false" ht="16.2" hidden="false" customHeight="false" outlineLevel="0" collapsed="false">
      <c r="A16" s="3" t="s">
        <v>41</v>
      </c>
      <c r="C16" s="0" t="n">
        <v>3.5291263576</v>
      </c>
      <c r="D16" s="0" t="n">
        <v>0.000208467002392</v>
      </c>
      <c r="E16" s="0" t="n">
        <v>0.000663304098519</v>
      </c>
      <c r="F16" s="9" t="s">
        <v>56</v>
      </c>
      <c r="H16" s="0" t="n">
        <v>-3.5291263576</v>
      </c>
      <c r="I16" s="0" t="n">
        <v>0.999791532998</v>
      </c>
      <c r="J16" s="0" t="n">
        <v>1.3997081462</v>
      </c>
    </row>
    <row r="17" customFormat="false" ht="16.2" hidden="false" customHeight="false" outlineLevel="0" collapsed="false">
      <c r="A17" s="3" t="s">
        <v>32</v>
      </c>
      <c r="C17" s="0" t="n">
        <v>3.21641330867</v>
      </c>
      <c r="D17" s="0" t="n">
        <v>0.000649018718881</v>
      </c>
      <c r="E17" s="0" t="n">
        <v>0.0018929712634</v>
      </c>
      <c r="F17" s="9" t="s">
        <v>56</v>
      </c>
      <c r="H17" s="0" t="n">
        <v>-3.21641330867</v>
      </c>
      <c r="I17" s="0" t="n">
        <v>0.999350981281</v>
      </c>
      <c r="J17" s="0" t="n">
        <v>1.4573868477</v>
      </c>
    </row>
    <row r="18" customFormat="false" ht="16.2" hidden="false" customHeight="false" outlineLevel="0" collapsed="false">
      <c r="A18" s="3" t="s">
        <v>42</v>
      </c>
      <c r="C18" s="0" t="n">
        <v>2.89430403514</v>
      </c>
      <c r="D18" s="0" t="n">
        <v>0.00190000010837</v>
      </c>
      <c r="E18" s="0" t="n">
        <v>0.00511538490714</v>
      </c>
      <c r="F18" s="9" t="s">
        <v>56</v>
      </c>
      <c r="H18" s="0" t="n">
        <v>-2.89430403514</v>
      </c>
      <c r="I18" s="0" t="n">
        <v>0.998099999892</v>
      </c>
      <c r="J18" s="0" t="n">
        <v>1.51884782592</v>
      </c>
    </row>
    <row r="19" customFormat="false" ht="16.2" hidden="false" customHeight="false" outlineLevel="0" collapsed="false">
      <c r="A19" s="3" t="s">
        <v>23</v>
      </c>
      <c r="C19" s="0" t="n">
        <v>2.69496149742</v>
      </c>
      <c r="D19" s="0" t="n">
        <v>0.00351983825464</v>
      </c>
      <c r="E19" s="0" t="n">
        <v>0.00879959563659</v>
      </c>
      <c r="F19" s="9" t="s">
        <v>56</v>
      </c>
      <c r="H19" s="0" t="n">
        <v>-2.69496149742</v>
      </c>
      <c r="I19" s="0" t="n">
        <v>0.996480161745</v>
      </c>
      <c r="J19" s="0" t="n">
        <v>1.58530934823</v>
      </c>
    </row>
    <row r="20" customFormat="false" ht="16.2" hidden="false" customHeight="false" outlineLevel="0" collapsed="false">
      <c r="A20" s="3" t="s">
        <v>12</v>
      </c>
      <c r="C20" s="0" t="n">
        <v>2.60494422223</v>
      </c>
      <c r="D20" s="0" t="n">
        <v>0.00459446088488</v>
      </c>
      <c r="E20" s="0" t="n">
        <v>0.0107204087314</v>
      </c>
      <c r="F20" s="9" t="s">
        <v>56</v>
      </c>
      <c r="H20" s="0" t="n">
        <v>-2.60494422223</v>
      </c>
      <c r="I20" s="0" t="n">
        <v>0.995405539115</v>
      </c>
      <c r="J20" s="0" t="n">
        <v>1.65900923186</v>
      </c>
    </row>
    <row r="21" customFormat="false" ht="16.2" hidden="false" customHeight="false" outlineLevel="0" collapsed="false">
      <c r="A21" s="3" t="s">
        <v>17</v>
      </c>
      <c r="C21" s="0" t="n">
        <v>2.3921298359</v>
      </c>
      <c r="D21" s="0" t="n">
        <v>0.00837545776407</v>
      </c>
      <c r="E21" s="0" t="n">
        <v>0.0183213138589</v>
      </c>
      <c r="F21" s="9" t="s">
        <v>56</v>
      </c>
      <c r="H21" s="0" t="n">
        <v>-2.3921298359</v>
      </c>
      <c r="I21" s="0" t="n">
        <v>0.991624542236</v>
      </c>
      <c r="J21" s="0" t="n">
        <v>1.73534294891</v>
      </c>
    </row>
    <row r="22" customFormat="false" ht="16.2" hidden="false" customHeight="false" outlineLevel="0" collapsed="false">
      <c r="A22" s="3" t="s">
        <v>25</v>
      </c>
      <c r="C22" s="0" t="n">
        <v>2.11432944287</v>
      </c>
      <c r="D22" s="0" t="n">
        <v>0.0172435696617</v>
      </c>
      <c r="E22" s="0" t="n">
        <v>0.0355014669505</v>
      </c>
      <c r="F22" s="9" t="s">
        <v>56</v>
      </c>
      <c r="H22" s="0" t="n">
        <v>-2.11432944287</v>
      </c>
      <c r="I22" s="0" t="n">
        <v>0.982756430338</v>
      </c>
      <c r="J22" s="0" t="n">
        <v>1.81034079273</v>
      </c>
    </row>
    <row r="23" customFormat="false" ht="16.2" hidden="false" customHeight="false" outlineLevel="0" collapsed="false">
      <c r="A23" s="0" t="s">
        <v>38</v>
      </c>
      <c r="C23" s="0" t="n">
        <v>1.75038932444</v>
      </c>
      <c r="D23" s="0" t="n">
        <v>0.0400255784362</v>
      </c>
      <c r="E23" s="0" t="n">
        <v>0.077827513626</v>
      </c>
      <c r="H23" s="0" t="n">
        <v>-1.75038932444</v>
      </c>
      <c r="I23" s="0" t="n">
        <v>0.959974421564</v>
      </c>
      <c r="J23" s="0" t="n">
        <v>1.86661693082</v>
      </c>
    </row>
    <row r="24" customFormat="false" ht="16.2" hidden="false" customHeight="false" outlineLevel="0" collapsed="false">
      <c r="A24" s="0" t="s">
        <v>20</v>
      </c>
      <c r="C24" s="0" t="n">
        <v>1.2654953241</v>
      </c>
      <c r="D24" s="0" t="n">
        <v>0.102846911759</v>
      </c>
      <c r="E24" s="0" t="n">
        <v>0.179982095579</v>
      </c>
      <c r="H24" s="0" t="n">
        <v>-1.2654953241</v>
      </c>
      <c r="I24" s="0" t="n">
        <v>0.897153088241</v>
      </c>
      <c r="J24" s="0" t="n">
        <v>1.96252238053</v>
      </c>
    </row>
    <row r="25" customFormat="false" ht="16.2" hidden="false" customHeight="false" outlineLevel="0" collapsed="false">
      <c r="A25" s="0" t="s">
        <v>18</v>
      </c>
      <c r="C25" s="0" t="n">
        <v>1.26927556845</v>
      </c>
      <c r="D25" s="0" t="n">
        <v>0.102171398475</v>
      </c>
      <c r="E25" s="0" t="n">
        <v>0.188210470876</v>
      </c>
      <c r="H25" s="0" t="n">
        <v>-1.26927556845</v>
      </c>
      <c r="I25" s="0" t="n">
        <v>0.897828601525</v>
      </c>
      <c r="J25" s="0" t="n">
        <v>1.8484706502</v>
      </c>
    </row>
    <row r="26" customFormat="false" ht="16.2" hidden="false" customHeight="false" outlineLevel="0" collapsed="false">
      <c r="A26" s="0" t="s">
        <v>33</v>
      </c>
      <c r="C26" s="0" t="n">
        <v>0.292550365192</v>
      </c>
      <c r="D26" s="0" t="n">
        <v>0.384932928685</v>
      </c>
      <c r="E26" s="0" t="n">
        <v>0.641554881141</v>
      </c>
      <c r="H26" s="0" t="n">
        <v>-0.292550365192</v>
      </c>
      <c r="I26" s="0" t="n">
        <v>0.615067071315</v>
      </c>
      <c r="J26" s="0" t="n">
        <v>1.43515649974</v>
      </c>
    </row>
    <row r="27" customFormat="false" ht="16.2" hidden="false" customHeight="false" outlineLevel="0" collapsed="false">
      <c r="A27" s="0" t="s">
        <v>45</v>
      </c>
      <c r="C27" s="0" t="n">
        <v>-0.319209936636</v>
      </c>
      <c r="D27" s="0" t="n">
        <v>0.625216338764</v>
      </c>
      <c r="E27" s="0" t="n">
        <v>0.994662357125</v>
      </c>
      <c r="H27" s="0" t="n">
        <v>0.319209936636</v>
      </c>
      <c r="I27" s="0" t="n">
        <v>0.374783661236</v>
      </c>
      <c r="J27" s="0" t="n">
        <v>0.93695915309</v>
      </c>
    </row>
    <row r="28" customFormat="false" ht="16.2" hidden="false" customHeight="false" outlineLevel="0" collapsed="false">
      <c r="A28" s="6" t="s">
        <v>46</v>
      </c>
      <c r="C28" s="0" t="n">
        <v>-72.492511275</v>
      </c>
      <c r="D28" s="0" t="n">
        <v>1</v>
      </c>
      <c r="E28" s="0" t="n">
        <v>1</v>
      </c>
      <c r="H28" s="0" t="n">
        <v>72.492511275</v>
      </c>
      <c r="I28" s="0" t="n">
        <v>0</v>
      </c>
      <c r="J28" s="0" t="n">
        <v>0</v>
      </c>
      <c r="K28" s="10" t="s">
        <v>60</v>
      </c>
    </row>
    <row r="29" customFormat="false" ht="16.2" hidden="false" customHeight="false" outlineLevel="0" collapsed="false">
      <c r="A29" s="6" t="s">
        <v>19</v>
      </c>
      <c r="C29" s="0" t="n">
        <v>-52.6159864723</v>
      </c>
      <c r="D29" s="0" t="n">
        <v>1</v>
      </c>
      <c r="E29" s="0" t="n">
        <v>1.02941176471</v>
      </c>
      <c r="H29" s="0" t="n">
        <v>52.6159864723</v>
      </c>
      <c r="I29" s="0" t="n">
        <v>0</v>
      </c>
      <c r="J29" s="0" t="n">
        <v>0</v>
      </c>
      <c r="K29" s="10" t="s">
        <v>60</v>
      </c>
    </row>
    <row r="30" customFormat="false" ht="16.2" hidden="false" customHeight="false" outlineLevel="0" collapsed="false">
      <c r="A30" s="6" t="s">
        <v>44</v>
      </c>
      <c r="C30" s="0" t="n">
        <v>-11.4147498914</v>
      </c>
      <c r="D30" s="0" t="n">
        <v>1</v>
      </c>
      <c r="E30" s="0" t="n">
        <v>1.06060606061</v>
      </c>
      <c r="H30" s="0" t="n">
        <v>11.4147498914</v>
      </c>
      <c r="I30" s="8" t="n">
        <v>1.76458848617E-030</v>
      </c>
      <c r="J30" s="8" t="n">
        <v>2.0586865672E-029</v>
      </c>
      <c r="K30" s="10" t="s">
        <v>60</v>
      </c>
    </row>
    <row r="31" customFormat="false" ht="16.2" hidden="false" customHeight="false" outlineLevel="0" collapsed="false">
      <c r="A31" s="6" t="s">
        <v>21</v>
      </c>
      <c r="C31" s="0" t="n">
        <v>-7.63705866505</v>
      </c>
      <c r="D31" s="0" t="n">
        <v>1</v>
      </c>
      <c r="E31" s="0" t="n">
        <v>1.09375</v>
      </c>
      <c r="H31" s="0" t="n">
        <v>7.63705866505</v>
      </c>
      <c r="I31" s="8" t="n">
        <v>1.11120127309E-014</v>
      </c>
      <c r="J31" s="8" t="n">
        <v>9.72301113956E-014</v>
      </c>
      <c r="K31" s="10" t="s">
        <v>60</v>
      </c>
    </row>
    <row r="32" customFormat="false" ht="16.2" hidden="false" customHeight="false" outlineLevel="0" collapsed="false">
      <c r="A32" s="6" t="s">
        <v>34</v>
      </c>
      <c r="C32" s="0" t="n">
        <v>-7.40950333199</v>
      </c>
      <c r="D32" s="0" t="n">
        <v>1</v>
      </c>
      <c r="E32" s="0" t="n">
        <v>1.12903225806</v>
      </c>
      <c r="H32" s="0" t="n">
        <v>7.40950333199</v>
      </c>
      <c r="I32" s="8" t="n">
        <v>6.338664558E-014</v>
      </c>
      <c r="J32" s="8" t="n">
        <v>4.4370651906E-013</v>
      </c>
      <c r="K32" s="10" t="s">
        <v>60</v>
      </c>
    </row>
    <row r="33" customFormat="false" ht="16.2" hidden="false" customHeight="false" outlineLevel="0" collapsed="false">
      <c r="A33" s="6" t="s">
        <v>22</v>
      </c>
      <c r="C33" s="0" t="n">
        <v>-6.89636854894</v>
      </c>
      <c r="D33" s="0" t="n">
        <v>0.999999999997</v>
      </c>
      <c r="E33" s="0" t="n">
        <v>1.16666666666</v>
      </c>
      <c r="H33" s="0" t="n">
        <v>6.89636854894</v>
      </c>
      <c r="I33" s="8" t="n">
        <v>2.66743417455E-012</v>
      </c>
      <c r="J33" s="8" t="n">
        <v>1.55600326849E-011</v>
      </c>
      <c r="K33" s="10" t="s">
        <v>60</v>
      </c>
    </row>
    <row r="34" customFormat="false" ht="16.2" hidden="false" customHeight="false" outlineLevel="0" collapsed="false">
      <c r="A34" s="6" t="s">
        <v>15</v>
      </c>
      <c r="C34" s="0" t="n">
        <v>-5.98698126669</v>
      </c>
      <c r="D34" s="0" t="n">
        <v>0.999999998931</v>
      </c>
      <c r="E34" s="0" t="n">
        <v>1.20689655043</v>
      </c>
      <c r="H34" s="0" t="n">
        <v>5.98698126669</v>
      </c>
      <c r="I34" s="8" t="n">
        <v>1.06885696585E-009</v>
      </c>
      <c r="J34" s="8" t="n">
        <v>5.34428482923E-009</v>
      </c>
      <c r="K34" s="10" t="s">
        <v>60</v>
      </c>
    </row>
    <row r="35" customFormat="false" ht="16.2" hidden="false" customHeight="false" outlineLevel="0" collapsed="false">
      <c r="A35" s="6" t="s">
        <v>35</v>
      </c>
      <c r="C35" s="0" t="n">
        <v>-4.99109700493</v>
      </c>
      <c r="D35" s="0" t="n">
        <v>0.999999699813</v>
      </c>
      <c r="E35" s="0" t="n">
        <v>1.24999962477</v>
      </c>
      <c r="H35" s="0" t="n">
        <v>4.99109700493</v>
      </c>
      <c r="I35" s="8" t="n">
        <v>3.00186673949E-007</v>
      </c>
      <c r="J35" s="8" t="n">
        <v>1.31331669852E-006</v>
      </c>
      <c r="K35" s="10" t="s">
        <v>60</v>
      </c>
    </row>
    <row r="36" customFormat="false" ht="16.2" hidden="false" customHeight="false" outlineLevel="0" collapsed="false">
      <c r="A36" s="6" t="s">
        <v>29</v>
      </c>
      <c r="C36" s="0" t="n">
        <v>-3.74721929493</v>
      </c>
      <c r="D36" s="0" t="n">
        <v>0.999910597122</v>
      </c>
      <c r="E36" s="0" t="n">
        <v>1.29618040368</v>
      </c>
      <c r="H36" s="0" t="n">
        <v>3.74721929493</v>
      </c>
      <c r="I36" s="8" t="n">
        <v>8.94028783126E-005</v>
      </c>
      <c r="J36" s="0" t="n">
        <v>0.000347677860104</v>
      </c>
      <c r="K36" s="10" t="s">
        <v>60</v>
      </c>
    </row>
    <row r="37" customFormat="false" ht="16.2" hidden="false" customHeight="false" outlineLevel="0" collapsed="false">
      <c r="A37" s="6" t="s">
        <v>43</v>
      </c>
      <c r="C37" s="0" t="n">
        <v>-2.72326511141</v>
      </c>
      <c r="D37" s="0" t="n">
        <v>0.996767991846</v>
      </c>
      <c r="E37" s="0" t="n">
        <v>1.34180306595</v>
      </c>
      <c r="H37" s="0" t="n">
        <v>2.72326511141</v>
      </c>
      <c r="I37" s="0" t="n">
        <v>0.00323200815392</v>
      </c>
      <c r="J37" s="0" t="n">
        <v>0.0113120285387</v>
      </c>
      <c r="K37" s="10" t="s">
        <v>60</v>
      </c>
    </row>
    <row r="38" customFormat="false" ht="16.2" hidden="false" customHeight="false" outlineLevel="0" collapsed="false">
      <c r="A38" s="6" t="s">
        <v>39</v>
      </c>
      <c r="C38" s="0" t="n">
        <v>-2.68750161646</v>
      </c>
      <c r="D38" s="0" t="n">
        <v>0.996400562307</v>
      </c>
      <c r="E38" s="0" t="n">
        <v>1.39496078723</v>
      </c>
      <c r="H38" s="0" t="n">
        <v>2.68750161646</v>
      </c>
      <c r="I38" s="0" t="n">
        <v>0.00359943769257</v>
      </c>
      <c r="J38" s="0" t="n">
        <v>0.0114527562945</v>
      </c>
      <c r="K38" s="10" t="s">
        <v>60</v>
      </c>
    </row>
    <row r="39" customFormat="false" ht="16.2" hidden="false" customHeight="false" outlineLevel="0" collapsed="false">
      <c r="A39" s="0" t="s">
        <v>40</v>
      </c>
      <c r="C39" s="0" t="n">
        <v>-1.87867406907</v>
      </c>
      <c r="D39" s="0" t="n">
        <v>0.969855494695</v>
      </c>
      <c r="E39" s="0" t="n">
        <v>1.41437259643</v>
      </c>
      <c r="H39" s="0" t="n">
        <v>1.87867406907</v>
      </c>
      <c r="I39" s="0" t="n">
        <v>0.0301445053052</v>
      </c>
      <c r="J39" s="0" t="n">
        <v>0.0879214738067</v>
      </c>
    </row>
    <row r="40" customFormat="false" ht="16.2" hidden="false" customHeight="false" outlineLevel="0" collapsed="false">
      <c r="A40" s="0" t="s">
        <v>30</v>
      </c>
      <c r="C40" s="0" t="n">
        <v>-1.54099373743</v>
      </c>
      <c r="D40" s="0" t="n">
        <v>0.938340844912</v>
      </c>
      <c r="E40" s="0" t="n">
        <v>1.42790998139</v>
      </c>
      <c r="H40" s="0" t="n">
        <v>1.54099373743</v>
      </c>
      <c r="I40" s="0" t="n">
        <v>0.0616591550878</v>
      </c>
      <c r="J40" s="0" t="n">
        <v>0.166005417544</v>
      </c>
    </row>
    <row r="41" customFormat="false" ht="16.2" hidden="false" customHeight="false" outlineLevel="0" collapsed="false">
      <c r="A41" s="11"/>
      <c r="D41" s="8"/>
      <c r="E41" s="8"/>
      <c r="F41" s="9"/>
    </row>
    <row r="42" customFormat="false" ht="16.2" hidden="false" customHeight="false" outlineLevel="0" collapsed="false">
      <c r="A42" s="11"/>
      <c r="D42" s="8"/>
      <c r="E42" s="8"/>
      <c r="F42" s="9"/>
    </row>
    <row r="43" customFormat="false" ht="16.2" hidden="false" customHeight="false" outlineLevel="0" collapsed="false">
      <c r="A43" s="11"/>
      <c r="D43" s="8"/>
      <c r="E43" s="8"/>
      <c r="F43" s="9"/>
    </row>
    <row r="44" customFormat="false" ht="16.2" hidden="false" customHeight="false" outlineLevel="0" collapsed="false">
      <c r="A44" s="11"/>
      <c r="D44" s="8"/>
      <c r="E44" s="8"/>
      <c r="F44" s="9"/>
    </row>
    <row r="45" customFormat="false" ht="16.2" hidden="false" customHeight="false" outlineLevel="0" collapsed="false">
      <c r="A45" s="11"/>
      <c r="D45" s="8"/>
      <c r="E45" s="8"/>
      <c r="F45" s="9"/>
    </row>
    <row r="46" customFormat="false" ht="16.2" hidden="false" customHeight="false" outlineLevel="0" collapsed="false">
      <c r="A46" s="11"/>
      <c r="D46" s="8"/>
      <c r="E46" s="8"/>
      <c r="F46" s="9"/>
    </row>
    <row r="47" customFormat="false" ht="16.2" hidden="false" customHeight="false" outlineLevel="0" collapsed="false">
      <c r="A47" s="11"/>
      <c r="D47" s="8"/>
      <c r="E47" s="8"/>
      <c r="F47" s="9"/>
    </row>
    <row r="48" customFormat="false" ht="16.2" hidden="false" customHeight="false" outlineLevel="0" collapsed="false">
      <c r="A48" s="11"/>
      <c r="D48" s="8"/>
      <c r="E48" s="8"/>
      <c r="F48" s="9"/>
    </row>
    <row r="49" customFormat="false" ht="16.2" hidden="false" customHeight="false" outlineLevel="0" collapsed="false">
      <c r="A49" s="11"/>
      <c r="D49" s="8"/>
      <c r="E49" s="8"/>
      <c r="F49" s="9"/>
    </row>
    <row r="50" customFormat="false" ht="16.2" hidden="false" customHeight="false" outlineLevel="0" collapsed="false">
      <c r="A50" s="11"/>
      <c r="D50" s="8"/>
      <c r="F50" s="9"/>
    </row>
    <row r="51" customFormat="false" ht="16.2" hidden="false" customHeight="false" outlineLevel="0" collapsed="false">
      <c r="A51" s="11"/>
      <c r="D51" s="8"/>
      <c r="F51" s="9"/>
    </row>
    <row r="52" customFormat="false" ht="16.2" hidden="false" customHeight="false" outlineLevel="0" collapsed="false">
      <c r="A52" s="11"/>
      <c r="D52" s="8"/>
      <c r="F52" s="9"/>
    </row>
    <row r="53" customFormat="false" ht="16.2" hidden="false" customHeight="false" outlineLevel="0" collapsed="false">
      <c r="A53" s="11"/>
      <c r="F53" s="9"/>
    </row>
    <row r="54" customFormat="false" ht="16.2" hidden="false" customHeight="false" outlineLevel="0" collapsed="false">
      <c r="A54" s="11"/>
      <c r="F54" s="9"/>
    </row>
    <row r="55" customFormat="false" ht="16.2" hidden="false" customHeight="false" outlineLevel="0" collapsed="false">
      <c r="A55" s="11"/>
      <c r="F55" s="9"/>
    </row>
    <row r="56" customFormat="false" ht="16.2" hidden="false" customHeight="false" outlineLevel="0" collapsed="false">
      <c r="A56" s="11"/>
      <c r="F56" s="9"/>
    </row>
    <row r="57" customFormat="false" ht="16.2" hidden="false" customHeight="false" outlineLevel="0" collapsed="false">
      <c r="A57" s="11"/>
      <c r="F57" s="9"/>
    </row>
    <row r="58" customFormat="false" ht="16.2" hidden="false" customHeight="false" outlineLevel="0" collapsed="false">
      <c r="A58" s="11"/>
      <c r="F58" s="9"/>
    </row>
    <row r="59" customFormat="false" ht="16.2" hidden="false" customHeight="false" outlineLevel="0" collapsed="false">
      <c r="A59" s="11"/>
      <c r="F59" s="9"/>
    </row>
    <row r="60" customFormat="false" ht="16.2" hidden="false" customHeight="false" outlineLevel="0" collapsed="false">
      <c r="A60" s="11"/>
      <c r="F60" s="9"/>
    </row>
    <row r="61" customFormat="false" ht="16.2" hidden="false" customHeight="false" outlineLevel="0" collapsed="false">
      <c r="A61" s="11"/>
      <c r="F61" s="9"/>
    </row>
    <row r="62" customFormat="false" ht="16.2" hidden="false" customHeight="false" outlineLevel="0" collapsed="false">
      <c r="A62" s="11"/>
      <c r="F62" s="9"/>
    </row>
    <row r="63" customFormat="false" ht="16.2" hidden="false" customHeight="false" outlineLevel="0" collapsed="false">
      <c r="A63" s="11"/>
      <c r="F63" s="9"/>
    </row>
    <row r="64" customFormat="false" ht="16.2" hidden="false" customHeight="false" outlineLevel="0" collapsed="false">
      <c r="A64" s="11"/>
      <c r="F64" s="9"/>
    </row>
    <row r="65" customFormat="false" ht="16.2" hidden="false" customHeight="false" outlineLevel="0" collapsed="false">
      <c r="A65" s="11"/>
      <c r="F65" s="9"/>
    </row>
    <row r="66" customFormat="false" ht="16.2" hidden="false" customHeight="false" outlineLevel="0" collapsed="false">
      <c r="A66" s="11"/>
      <c r="F66" s="9"/>
    </row>
    <row r="67" customFormat="false" ht="16.2" hidden="false" customHeight="false" outlineLevel="0" collapsed="false">
      <c r="A67" s="11"/>
      <c r="F67" s="9"/>
    </row>
    <row r="68" customFormat="false" ht="16.2" hidden="false" customHeight="false" outlineLevel="0" collapsed="false">
      <c r="A68" s="11"/>
      <c r="F68" s="9"/>
    </row>
    <row r="69" customFormat="false" ht="16.2" hidden="false" customHeight="false" outlineLevel="0" collapsed="false">
      <c r="A69" s="11"/>
      <c r="F69" s="9"/>
    </row>
    <row r="111" customFormat="false" ht="16.2" hidden="false" customHeight="false" outlineLevel="0" collapsed="false">
      <c r="A111" s="6"/>
      <c r="K111" s="10"/>
    </row>
    <row r="112" customFormat="false" ht="16.2" hidden="false" customHeight="false" outlineLevel="0" collapsed="false">
      <c r="A112" s="6"/>
      <c r="I112" s="8"/>
      <c r="K112" s="10"/>
    </row>
    <row r="113" customFormat="false" ht="16.2" hidden="false" customHeight="false" outlineLevel="0" collapsed="false">
      <c r="A113" s="6"/>
      <c r="I113" s="8"/>
      <c r="J113" s="8"/>
      <c r="K113" s="10"/>
    </row>
    <row r="114" customFormat="false" ht="16.2" hidden="false" customHeight="false" outlineLevel="0" collapsed="false">
      <c r="A114" s="6"/>
      <c r="I114" s="8"/>
      <c r="J114" s="8"/>
      <c r="K114" s="10"/>
    </row>
    <row r="115" customFormat="false" ht="16.2" hidden="false" customHeight="false" outlineLevel="0" collapsed="false">
      <c r="A115" s="6"/>
      <c r="I115" s="8"/>
      <c r="J115" s="8"/>
      <c r="K115" s="10"/>
    </row>
    <row r="116" customFormat="false" ht="16.2" hidden="false" customHeight="false" outlineLevel="0" collapsed="false">
      <c r="A116" s="6"/>
      <c r="I116" s="8"/>
      <c r="J116" s="8"/>
      <c r="K116" s="10"/>
    </row>
    <row r="117" customFormat="false" ht="16.2" hidden="false" customHeight="false" outlineLevel="0" collapsed="false">
      <c r="A117" s="6"/>
      <c r="I117" s="8"/>
      <c r="J117" s="8"/>
      <c r="K117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8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I6" activeCellId="0" sqref="I6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7.21"/>
    <col collapsed="false" customWidth="true" hidden="false" outlineLevel="0" max="2" min="2" style="0" width="11.55"/>
    <col collapsed="false" customWidth="true" hidden="false" outlineLevel="0" max="6" min="3" style="0" width="5.21"/>
    <col collapsed="false" customWidth="true" hidden="false" outlineLevel="0" max="7" min="7" style="0" width="23.43"/>
    <col collapsed="false" customWidth="true" hidden="false" outlineLevel="0" max="8" min="8" style="0" width="22.77"/>
    <col collapsed="false" customWidth="true" hidden="false" outlineLevel="0" max="9" min="9" style="0" width="16.21"/>
    <col collapsed="false" customWidth="true" hidden="false" outlineLevel="0" max="10" min="10" style="0" width="4.87"/>
    <col collapsed="false" customWidth="true" hidden="false" outlineLevel="0" max="11" min="11" style="0" width="21.32"/>
    <col collapsed="false" customWidth="true" hidden="false" outlineLevel="0" max="13" min="12" style="0" width="5.21"/>
    <col collapsed="false" customWidth="true" hidden="false" outlineLevel="0" max="14" min="14" style="0" width="4.21"/>
    <col collapsed="false" customWidth="true" hidden="false" outlineLevel="0" max="15" min="15" style="0" width="3.21"/>
    <col collapsed="false" customWidth="true" hidden="false" outlineLevel="0" max="16" min="16" style="0" width="23.55"/>
    <col collapsed="false" customWidth="true" hidden="false" outlineLevel="0" max="17" min="17" style="0" width="22.55"/>
    <col collapsed="false" customWidth="true" hidden="false" outlineLevel="0" max="18" min="18" style="0" width="16.1"/>
  </cols>
  <sheetData>
    <row r="1" customFormat="false" ht="32.4" hidden="false" customHeight="false" outlineLevel="0" collapsed="false">
      <c r="A1" s="1" t="s">
        <v>61</v>
      </c>
    </row>
    <row r="3" s="4" customFormat="true" ht="16.2" hidden="false" customHeight="false" outlineLevel="0" collapsed="false">
      <c r="A3" s="4" t="s">
        <v>4</v>
      </c>
      <c r="B3" s="4" t="s">
        <v>6</v>
      </c>
      <c r="C3" s="4" t="s">
        <v>62</v>
      </c>
      <c r="D3" s="4" t="s">
        <v>63</v>
      </c>
      <c r="E3" s="4" t="s">
        <v>64</v>
      </c>
      <c r="F3" s="4" t="s">
        <v>65</v>
      </c>
      <c r="G3" s="4" t="s">
        <v>66</v>
      </c>
      <c r="H3" s="4" t="s">
        <v>53</v>
      </c>
      <c r="I3" s="4" t="s">
        <v>67</v>
      </c>
      <c r="K3" s="4" t="s">
        <v>7</v>
      </c>
      <c r="L3" s="4" t="s">
        <v>62</v>
      </c>
      <c r="M3" s="4" t="s">
        <v>63</v>
      </c>
      <c r="N3" s="4" t="s">
        <v>64</v>
      </c>
      <c r="O3" s="4" t="s">
        <v>65</v>
      </c>
      <c r="P3" s="4" t="s">
        <v>66</v>
      </c>
      <c r="Q3" s="4" t="s">
        <v>53</v>
      </c>
      <c r="R3" s="4" t="s">
        <v>67</v>
      </c>
    </row>
    <row r="4" customFormat="false" ht="16.2" hidden="false" customHeight="false" outlineLevel="0" collapsed="false">
      <c r="A4" s="0" t="s">
        <v>25</v>
      </c>
      <c r="C4" s="0" t="n">
        <v>6253</v>
      </c>
      <c r="D4" s="0" t="n">
        <v>2518</v>
      </c>
      <c r="E4" s="0" t="n">
        <v>309</v>
      </c>
      <c r="F4" s="0" t="n">
        <v>192</v>
      </c>
      <c r="G4" s="8" t="n">
        <v>1.5637746812E-015</v>
      </c>
      <c r="H4" s="8" t="n">
        <v>5.47321138419E-014</v>
      </c>
      <c r="I4" s="3" t="s">
        <v>68</v>
      </c>
      <c r="L4" s="0" t="n">
        <v>6253</v>
      </c>
      <c r="M4" s="0" t="n">
        <v>0</v>
      </c>
      <c r="N4" s="0" t="n">
        <v>4</v>
      </c>
      <c r="O4" s="0" t="n">
        <v>0</v>
      </c>
      <c r="P4" s="0" t="n">
        <v>1</v>
      </c>
      <c r="Q4" s="0" t="n">
        <v>1.2962962963</v>
      </c>
    </row>
    <row r="5" customFormat="false" ht="16.2" hidden="false" customHeight="false" outlineLevel="0" collapsed="false">
      <c r="A5" s="0" t="s">
        <v>13</v>
      </c>
      <c r="C5" s="0" t="n">
        <v>6253</v>
      </c>
      <c r="D5" s="0" t="n">
        <v>4512</v>
      </c>
      <c r="E5" s="0" t="n">
        <v>1036</v>
      </c>
      <c r="F5" s="0" t="n">
        <v>839</v>
      </c>
      <c r="G5" s="8" t="n">
        <v>5.50748359083E-013</v>
      </c>
      <c r="H5" s="8" t="n">
        <v>9.63809628396E-012</v>
      </c>
      <c r="I5" s="3" t="s">
        <v>68</v>
      </c>
      <c r="L5" s="0" t="n">
        <v>6253</v>
      </c>
      <c r="M5" s="0" t="n">
        <v>0</v>
      </c>
      <c r="N5" s="0" t="n">
        <v>6</v>
      </c>
      <c r="O5" s="0" t="n">
        <v>0</v>
      </c>
      <c r="P5" s="0" t="n">
        <v>1</v>
      </c>
      <c r="Q5" s="0" t="n">
        <v>1.84210526316</v>
      </c>
    </row>
    <row r="6" customFormat="false" ht="16.2" hidden="false" customHeight="false" outlineLevel="0" collapsed="false">
      <c r="A6" s="0" t="s">
        <v>12</v>
      </c>
      <c r="C6" s="0" t="n">
        <v>6253</v>
      </c>
      <c r="D6" s="0" t="n">
        <v>4540</v>
      </c>
      <c r="E6" s="0" t="n">
        <v>985</v>
      </c>
      <c r="F6" s="0" t="n">
        <v>783</v>
      </c>
      <c r="G6" s="8" t="n">
        <v>4.01853157226E-008</v>
      </c>
      <c r="H6" s="8" t="n">
        <v>4.68828683431E-007</v>
      </c>
      <c r="I6" s="3" t="s">
        <v>68</v>
      </c>
      <c r="L6" s="0" t="n">
        <v>6253</v>
      </c>
      <c r="M6" s="0" t="n">
        <v>1625</v>
      </c>
      <c r="N6" s="0" t="n">
        <v>12</v>
      </c>
      <c r="O6" s="0" t="n">
        <v>11</v>
      </c>
      <c r="P6" s="8" t="n">
        <v>3.25985220938E-006</v>
      </c>
      <c r="Q6" s="8" t="n">
        <v>2.28189654657E-005</v>
      </c>
      <c r="R6" s="6" t="s">
        <v>68</v>
      </c>
    </row>
    <row r="7" customFormat="false" ht="16.2" hidden="false" customHeight="false" outlineLevel="0" collapsed="false">
      <c r="A7" s="0" t="s">
        <v>22</v>
      </c>
      <c r="C7" s="0" t="n">
        <v>6253</v>
      </c>
      <c r="D7" s="0" t="n">
        <v>3961</v>
      </c>
      <c r="E7" s="0" t="n">
        <v>679</v>
      </c>
      <c r="F7" s="0" t="n">
        <v>493</v>
      </c>
      <c r="G7" s="8" t="n">
        <v>4.15518470583E-008</v>
      </c>
      <c r="H7" s="8" t="n">
        <v>3.6357866176E-007</v>
      </c>
      <c r="I7" s="3" t="s">
        <v>68</v>
      </c>
      <c r="L7" s="0" t="n">
        <v>6253</v>
      </c>
      <c r="M7" s="0" t="n">
        <v>251</v>
      </c>
      <c r="N7" s="0" t="n">
        <v>18</v>
      </c>
      <c r="O7" s="0" t="n">
        <v>8</v>
      </c>
      <c r="P7" s="8" t="n">
        <v>1.86249511694E-007</v>
      </c>
      <c r="Q7" s="8" t="n">
        <v>1.62968322732E-006</v>
      </c>
      <c r="R7" s="6" t="s">
        <v>68</v>
      </c>
    </row>
    <row r="8" customFormat="false" ht="16.2" hidden="false" customHeight="false" outlineLevel="0" collapsed="false">
      <c r="A8" s="0" t="s">
        <v>21</v>
      </c>
      <c r="C8" s="0" t="n">
        <v>6253</v>
      </c>
      <c r="D8" s="0" t="n">
        <v>3497</v>
      </c>
      <c r="E8" s="0" t="n">
        <v>747</v>
      </c>
      <c r="F8" s="0" t="n">
        <v>485</v>
      </c>
      <c r="G8" s="8" t="n">
        <v>6.25010437407E-008</v>
      </c>
      <c r="H8" s="8" t="n">
        <v>4.37507306185E-007</v>
      </c>
      <c r="I8" s="3" t="s">
        <v>68</v>
      </c>
      <c r="L8" s="0" t="n">
        <v>6253</v>
      </c>
      <c r="M8" s="0" t="n">
        <v>143</v>
      </c>
      <c r="N8" s="0" t="n">
        <v>10</v>
      </c>
      <c r="O8" s="0" t="n">
        <v>6</v>
      </c>
      <c r="P8" s="8" t="n">
        <v>2.50982636993E-008</v>
      </c>
      <c r="Q8" s="8" t="n">
        <v>2.92813076491E-007</v>
      </c>
      <c r="R8" s="6" t="s">
        <v>68</v>
      </c>
    </row>
    <row r="9" customFormat="false" ht="16.2" hidden="false" customHeight="false" outlineLevel="0" collapsed="false">
      <c r="A9" s="0" t="s">
        <v>46</v>
      </c>
      <c r="C9" s="0" t="n">
        <v>6253</v>
      </c>
      <c r="D9" s="0" t="n">
        <v>4581</v>
      </c>
      <c r="E9" s="0" t="n">
        <v>1164</v>
      </c>
      <c r="F9" s="0" t="n">
        <v>923</v>
      </c>
      <c r="G9" s="8" t="n">
        <v>8.76484332232E-008</v>
      </c>
      <c r="H9" s="8" t="n">
        <v>5.11282527135E-007</v>
      </c>
      <c r="I9" s="3" t="s">
        <v>68</v>
      </c>
      <c r="L9" s="0" t="n">
        <v>6253</v>
      </c>
      <c r="M9" s="0" t="n">
        <v>808</v>
      </c>
      <c r="N9" s="0" t="n">
        <v>149</v>
      </c>
      <c r="O9" s="0" t="n">
        <v>87</v>
      </c>
      <c r="P9" s="8" t="n">
        <v>1.97417027344E-040</v>
      </c>
      <c r="Q9" s="8" t="n">
        <v>6.90959595703E-039</v>
      </c>
      <c r="R9" s="6" t="s">
        <v>68</v>
      </c>
    </row>
    <row r="10" customFormat="false" ht="16.2" hidden="false" customHeight="false" outlineLevel="0" collapsed="false">
      <c r="A10" s="0" t="s">
        <v>17</v>
      </c>
      <c r="C10" s="0" t="n">
        <v>6253</v>
      </c>
      <c r="D10" s="0" t="n">
        <v>3087</v>
      </c>
      <c r="E10" s="0" t="n">
        <v>355</v>
      </c>
      <c r="F10" s="0" t="n">
        <v>222</v>
      </c>
      <c r="G10" s="8" t="n">
        <v>1.92768418062E-007</v>
      </c>
      <c r="H10" s="8" t="n">
        <v>9.6384209031E-007</v>
      </c>
      <c r="I10" s="3" t="s">
        <v>68</v>
      </c>
      <c r="L10" s="0" t="n">
        <v>6253</v>
      </c>
      <c r="M10" s="0" t="n">
        <v>275</v>
      </c>
      <c r="N10" s="0" t="n">
        <v>6</v>
      </c>
      <c r="O10" s="0" t="n">
        <v>2</v>
      </c>
      <c r="P10" s="0" t="n">
        <v>0.0257052929911</v>
      </c>
      <c r="Q10" s="0" t="n">
        <v>0.0749737712242</v>
      </c>
    </row>
    <row r="11" customFormat="false" ht="16.2" hidden="false" customHeight="false" outlineLevel="0" collapsed="false">
      <c r="A11" s="0" t="s">
        <v>14</v>
      </c>
      <c r="C11" s="0" t="n">
        <v>6253</v>
      </c>
      <c r="D11" s="0" t="n">
        <v>3684</v>
      </c>
      <c r="E11" s="0" t="n">
        <v>608</v>
      </c>
      <c r="F11" s="0" t="n">
        <v>415</v>
      </c>
      <c r="G11" s="8" t="n">
        <v>3.78033763426E-007</v>
      </c>
      <c r="H11" s="8" t="n">
        <v>1.65389771499E-006</v>
      </c>
      <c r="I11" s="3" t="s">
        <v>68</v>
      </c>
      <c r="L11" s="0" t="n">
        <v>6253</v>
      </c>
      <c r="M11" s="0" t="n">
        <v>0</v>
      </c>
      <c r="N11" s="0" t="n">
        <v>6</v>
      </c>
      <c r="O11" s="0" t="n">
        <v>0</v>
      </c>
      <c r="P11" s="0" t="n">
        <v>1</v>
      </c>
      <c r="Q11" s="0" t="n">
        <v>1.34615384615</v>
      </c>
    </row>
    <row r="12" customFormat="false" ht="16.2" hidden="false" customHeight="false" outlineLevel="0" collapsed="false">
      <c r="A12" s="0" t="s">
        <v>23</v>
      </c>
      <c r="C12" s="0" t="n">
        <v>6253</v>
      </c>
      <c r="D12" s="0" t="n">
        <v>3145</v>
      </c>
      <c r="E12" s="0" t="n">
        <v>412</v>
      </c>
      <c r="F12" s="0" t="n">
        <v>255</v>
      </c>
      <c r="G12" s="8" t="n">
        <v>6.43903884855E-007</v>
      </c>
      <c r="H12" s="8" t="n">
        <v>2.50407066332E-006</v>
      </c>
      <c r="I12" s="3" t="s">
        <v>68</v>
      </c>
      <c r="L12" s="0" t="n">
        <v>6253</v>
      </c>
      <c r="M12" s="0" t="n">
        <v>0</v>
      </c>
      <c r="N12" s="0" t="n">
        <v>3</v>
      </c>
      <c r="O12" s="0" t="n">
        <v>0</v>
      </c>
      <c r="P12" s="0" t="n">
        <v>1</v>
      </c>
      <c r="Q12" s="0" t="n">
        <v>1.12903225806</v>
      </c>
    </row>
    <row r="13" customFormat="false" ht="16.2" hidden="false" customHeight="false" outlineLevel="0" collapsed="false">
      <c r="A13" s="0" t="s">
        <v>19</v>
      </c>
      <c r="C13" s="0" t="n">
        <v>6253</v>
      </c>
      <c r="D13" s="0" t="n">
        <v>5052</v>
      </c>
      <c r="E13" s="0" t="n">
        <v>1823</v>
      </c>
      <c r="F13" s="0" t="n">
        <v>1540</v>
      </c>
      <c r="G13" s="8" t="n">
        <v>8.76030114043E-007</v>
      </c>
      <c r="H13" s="8" t="n">
        <v>3.06610539915E-006</v>
      </c>
      <c r="I13" s="3" t="s">
        <v>68</v>
      </c>
      <c r="L13" s="0" t="n">
        <v>6253</v>
      </c>
      <c r="M13" s="0" t="n">
        <v>556</v>
      </c>
      <c r="N13" s="0" t="n">
        <v>60</v>
      </c>
      <c r="O13" s="0" t="n">
        <v>39</v>
      </c>
      <c r="P13" s="8" t="n">
        <v>3.97449143607E-027</v>
      </c>
      <c r="Q13" s="8" t="n">
        <v>6.95536001312E-026</v>
      </c>
      <c r="R13" s="6" t="s">
        <v>68</v>
      </c>
    </row>
    <row r="14" customFormat="false" ht="16.2" hidden="false" customHeight="false" outlineLevel="0" collapsed="false">
      <c r="A14" s="0" t="s">
        <v>35</v>
      </c>
      <c r="C14" s="0" t="n">
        <v>6253</v>
      </c>
      <c r="D14" s="0" t="n">
        <v>2124</v>
      </c>
      <c r="E14" s="0" t="n">
        <v>283</v>
      </c>
      <c r="F14" s="0" t="n">
        <v>134</v>
      </c>
      <c r="G14" s="8" t="n">
        <v>1.31831277861E-006</v>
      </c>
      <c r="H14" s="8" t="n">
        <v>4.1946315683E-006</v>
      </c>
      <c r="I14" s="3" t="s">
        <v>68</v>
      </c>
      <c r="L14" s="0" t="n">
        <v>6253</v>
      </c>
      <c r="M14" s="0" t="n">
        <v>0</v>
      </c>
      <c r="N14" s="0" t="n">
        <v>6</v>
      </c>
      <c r="O14" s="0" t="n">
        <v>0</v>
      </c>
      <c r="P14" s="0" t="n">
        <v>1</v>
      </c>
      <c r="Q14" s="0" t="n">
        <v>1.94444444444</v>
      </c>
    </row>
    <row r="15" customFormat="false" ht="16.2" hidden="false" customHeight="false" outlineLevel="0" collapsed="false">
      <c r="A15" s="0" t="s">
        <v>30</v>
      </c>
      <c r="C15" s="0" t="n">
        <v>6253</v>
      </c>
      <c r="D15" s="0" t="n">
        <v>3749</v>
      </c>
      <c r="E15" s="0" t="n">
        <v>504</v>
      </c>
      <c r="F15" s="0" t="n">
        <v>349</v>
      </c>
      <c r="G15" s="8" t="n">
        <v>4.20617373619E-006</v>
      </c>
      <c r="H15" s="8" t="n">
        <v>1.22680067306E-005</v>
      </c>
      <c r="I15" s="3" t="s">
        <v>68</v>
      </c>
      <c r="L15" s="0" t="n">
        <v>6253</v>
      </c>
      <c r="M15" s="0" t="n">
        <v>0</v>
      </c>
      <c r="N15" s="0" t="n">
        <v>5</v>
      </c>
      <c r="O15" s="0" t="n">
        <v>0</v>
      </c>
      <c r="P15" s="0" t="n">
        <v>1</v>
      </c>
      <c r="Q15" s="0" t="n">
        <v>1.02941176471</v>
      </c>
    </row>
    <row r="16" customFormat="false" ht="16.2" hidden="false" customHeight="false" outlineLevel="0" collapsed="false">
      <c r="A16" s="0" t="s">
        <v>27</v>
      </c>
      <c r="C16" s="0" t="n">
        <v>6253</v>
      </c>
      <c r="D16" s="0" t="n">
        <v>2853</v>
      </c>
      <c r="E16" s="0" t="n">
        <v>252</v>
      </c>
      <c r="F16" s="0" t="n">
        <v>148</v>
      </c>
      <c r="G16" s="8" t="n">
        <v>1.38739610169E-005</v>
      </c>
      <c r="H16" s="8" t="n">
        <v>3.73529719686E-005</v>
      </c>
      <c r="I16" s="3" t="s">
        <v>68</v>
      </c>
      <c r="L16" s="0" t="n">
        <v>6253</v>
      </c>
      <c r="M16" s="0" t="n">
        <v>0</v>
      </c>
      <c r="N16" s="0" t="n">
        <v>10</v>
      </c>
      <c r="O16" s="0" t="n">
        <v>0</v>
      </c>
      <c r="P16" s="0" t="n">
        <v>1</v>
      </c>
      <c r="Q16" s="0" t="n">
        <v>1.06060606061</v>
      </c>
    </row>
    <row r="17" customFormat="false" ht="16.2" hidden="false" customHeight="false" outlineLevel="0" collapsed="false">
      <c r="A17" s="0" t="s">
        <v>16</v>
      </c>
      <c r="C17" s="0" t="n">
        <v>6253</v>
      </c>
      <c r="D17" s="0" t="n">
        <v>4098</v>
      </c>
      <c r="E17" s="0" t="n">
        <v>608</v>
      </c>
      <c r="F17" s="0" t="n">
        <v>444</v>
      </c>
      <c r="G17" s="8" t="n">
        <v>1.95117563951E-005</v>
      </c>
      <c r="H17" s="8" t="n">
        <v>4.87793909878E-005</v>
      </c>
      <c r="I17" s="3" t="s">
        <v>68</v>
      </c>
      <c r="L17" s="0" t="n">
        <v>6253</v>
      </c>
      <c r="M17" s="0" t="n">
        <v>0</v>
      </c>
      <c r="N17" s="0" t="n">
        <v>4</v>
      </c>
      <c r="O17" s="0" t="n">
        <v>0</v>
      </c>
      <c r="P17" s="0" t="n">
        <v>1</v>
      </c>
      <c r="Q17" s="0" t="n">
        <v>1.52173913043</v>
      </c>
    </row>
    <row r="18" customFormat="false" ht="16.2" hidden="false" customHeight="false" outlineLevel="0" collapsed="false">
      <c r="A18" s="0" t="s">
        <v>18</v>
      </c>
      <c r="C18" s="0" t="n">
        <v>6253</v>
      </c>
      <c r="D18" s="0" t="n">
        <v>3345</v>
      </c>
      <c r="E18" s="0" t="n">
        <v>387</v>
      </c>
      <c r="F18" s="0" t="n">
        <v>246</v>
      </c>
      <c r="G18" s="8" t="n">
        <v>2.27360270717E-005</v>
      </c>
      <c r="H18" s="8" t="n">
        <v>5.3050729834E-005</v>
      </c>
      <c r="I18" s="3" t="s">
        <v>68</v>
      </c>
      <c r="L18" s="0" t="n">
        <v>6253</v>
      </c>
      <c r="M18" s="0" t="n">
        <v>0</v>
      </c>
      <c r="N18" s="0" t="n">
        <v>3</v>
      </c>
      <c r="O18" s="0" t="n">
        <v>0</v>
      </c>
      <c r="P18" s="0" t="n">
        <v>1</v>
      </c>
      <c r="Q18" s="0" t="n">
        <v>1.09375</v>
      </c>
    </row>
    <row r="19" customFormat="false" ht="16.2" hidden="false" customHeight="false" outlineLevel="0" collapsed="false">
      <c r="A19" s="0" t="s">
        <v>24</v>
      </c>
      <c r="C19" s="0" t="n">
        <v>6253</v>
      </c>
      <c r="D19" s="0" t="n">
        <v>4785</v>
      </c>
      <c r="E19" s="0" t="n">
        <v>1243</v>
      </c>
      <c r="F19" s="0" t="n">
        <v>1000</v>
      </c>
      <c r="G19" s="0" t="n">
        <v>0.000123584942508</v>
      </c>
      <c r="H19" s="0" t="n">
        <v>0.000270342061737</v>
      </c>
      <c r="I19" s="3" t="s">
        <v>68</v>
      </c>
      <c r="L19" s="0" t="n">
        <v>6253</v>
      </c>
      <c r="M19" s="0" t="n">
        <v>39</v>
      </c>
      <c r="N19" s="0" t="n">
        <v>27</v>
      </c>
      <c r="O19" s="0" t="n">
        <v>2</v>
      </c>
      <c r="P19" s="0" t="n">
        <v>0.0120591298765</v>
      </c>
      <c r="Q19" s="0" t="n">
        <v>0.0383699586978</v>
      </c>
      <c r="R19" s="6" t="s">
        <v>68</v>
      </c>
    </row>
    <row r="20" customFormat="false" ht="16.2" hidden="false" customHeight="false" outlineLevel="0" collapsed="false">
      <c r="A20" s="0" t="s">
        <v>43</v>
      </c>
      <c r="C20" s="0" t="n">
        <v>6253</v>
      </c>
      <c r="D20" s="0" t="n">
        <v>3836</v>
      </c>
      <c r="E20" s="0" t="n">
        <v>438</v>
      </c>
      <c r="F20" s="0" t="n">
        <v>304</v>
      </c>
      <c r="G20" s="0" t="n">
        <v>0.00016653333252</v>
      </c>
      <c r="H20" s="0" t="n">
        <v>0.000342862743423</v>
      </c>
      <c r="I20" s="3" t="s">
        <v>68</v>
      </c>
      <c r="L20" s="0" t="n">
        <v>6253</v>
      </c>
      <c r="M20" s="0" t="n">
        <v>0</v>
      </c>
      <c r="N20" s="0" t="n">
        <v>23</v>
      </c>
      <c r="O20" s="0" t="n">
        <v>0</v>
      </c>
      <c r="P20" s="0" t="n">
        <v>1</v>
      </c>
      <c r="Q20" s="0" t="n">
        <v>1.75</v>
      </c>
    </row>
    <row r="21" customFormat="false" ht="16.2" hidden="false" customHeight="false" outlineLevel="0" collapsed="false">
      <c r="A21" s="0" t="s">
        <v>37</v>
      </c>
      <c r="C21" s="0" t="n">
        <v>6253</v>
      </c>
      <c r="D21" s="0" t="n">
        <v>3314</v>
      </c>
      <c r="E21" s="0" t="n">
        <v>424</v>
      </c>
      <c r="F21" s="0" t="n">
        <v>258</v>
      </c>
      <c r="G21" s="0" t="n">
        <v>0.000452230450645</v>
      </c>
      <c r="H21" s="0" t="n">
        <v>0.000879336987366</v>
      </c>
      <c r="I21" s="3" t="s">
        <v>68</v>
      </c>
      <c r="L21" s="0" t="n">
        <v>6253</v>
      </c>
      <c r="M21" s="0" t="n">
        <v>0</v>
      </c>
      <c r="N21" s="0" t="n">
        <v>15</v>
      </c>
      <c r="O21" s="0" t="n">
        <v>0</v>
      </c>
      <c r="P21" s="0" t="n">
        <v>1</v>
      </c>
      <c r="Q21" s="0" t="n">
        <v>1</v>
      </c>
    </row>
    <row r="22" customFormat="false" ht="16.2" hidden="false" customHeight="false" outlineLevel="0" collapsed="false">
      <c r="A22" s="0" t="s">
        <v>31</v>
      </c>
      <c r="C22" s="0" t="n">
        <v>6253</v>
      </c>
      <c r="D22" s="0" t="n">
        <v>1275</v>
      </c>
      <c r="E22" s="0" t="n">
        <v>164</v>
      </c>
      <c r="F22" s="0" t="n">
        <v>51</v>
      </c>
      <c r="G22" s="0" t="n">
        <v>0.000685258719022</v>
      </c>
      <c r="H22" s="0" t="n">
        <v>0.00126231869294</v>
      </c>
      <c r="I22" s="3" t="s">
        <v>68</v>
      </c>
      <c r="L22" s="0" t="n">
        <v>6253</v>
      </c>
      <c r="M22" s="0" t="n">
        <v>0</v>
      </c>
      <c r="N22" s="0" t="n">
        <v>6</v>
      </c>
      <c r="O22" s="0" t="n">
        <v>0</v>
      </c>
      <c r="P22" s="0" t="n">
        <v>1</v>
      </c>
      <c r="Q22" s="0" t="n">
        <v>1.4</v>
      </c>
    </row>
    <row r="23" customFormat="false" ht="16.2" hidden="false" customHeight="false" outlineLevel="0" collapsed="false">
      <c r="A23" s="0" t="s">
        <v>26</v>
      </c>
      <c r="C23" s="0" t="n">
        <v>6253</v>
      </c>
      <c r="D23" s="0" t="n">
        <v>3435</v>
      </c>
      <c r="E23" s="0" t="n">
        <v>487</v>
      </c>
      <c r="F23" s="0" t="n">
        <v>301</v>
      </c>
      <c r="G23" s="0" t="n">
        <v>0.000835934423943</v>
      </c>
      <c r="H23" s="0" t="n">
        <v>0.0014628852419</v>
      </c>
      <c r="I23" s="3" t="s">
        <v>68</v>
      </c>
      <c r="L23" s="0" t="n">
        <v>6253</v>
      </c>
      <c r="M23" s="0" t="n">
        <v>57</v>
      </c>
      <c r="N23" s="0" t="n">
        <v>12</v>
      </c>
      <c r="O23" s="0" t="n">
        <v>2</v>
      </c>
      <c r="P23" s="0" t="n">
        <v>0.00508184618855</v>
      </c>
      <c r="Q23" s="0" t="n">
        <v>0.0177864616599</v>
      </c>
      <c r="R23" s="6" t="s">
        <v>68</v>
      </c>
    </row>
    <row r="24" customFormat="false" ht="16.2" hidden="false" customHeight="false" outlineLevel="0" collapsed="false">
      <c r="A24" s="0" t="s">
        <v>45</v>
      </c>
      <c r="C24" s="0" t="n">
        <v>6253</v>
      </c>
      <c r="D24" s="0" t="n">
        <v>1461</v>
      </c>
      <c r="E24" s="0" t="n">
        <v>246</v>
      </c>
      <c r="F24" s="0" t="n">
        <v>79</v>
      </c>
      <c r="G24" s="0" t="n">
        <v>0.000867058333961</v>
      </c>
      <c r="H24" s="0" t="n">
        <v>0.00144509722327</v>
      </c>
      <c r="I24" s="3" t="s">
        <v>68</v>
      </c>
      <c r="L24" s="0" t="n">
        <v>6253</v>
      </c>
      <c r="M24" s="0" t="n">
        <v>0</v>
      </c>
      <c r="N24" s="0" t="n">
        <v>9</v>
      </c>
      <c r="O24" s="0" t="n">
        <v>0</v>
      </c>
      <c r="P24" s="0" t="n">
        <v>1</v>
      </c>
      <c r="Q24" s="0" t="n">
        <v>1.45833333333</v>
      </c>
    </row>
    <row r="25" customFormat="false" ht="16.2" hidden="false" customHeight="false" outlineLevel="0" collapsed="false">
      <c r="A25" s="0" t="s">
        <v>41</v>
      </c>
      <c r="C25" s="0" t="n">
        <v>6253</v>
      </c>
      <c r="D25" s="0" t="n">
        <v>1143</v>
      </c>
      <c r="E25" s="0" t="n">
        <v>112</v>
      </c>
      <c r="F25" s="0" t="n">
        <v>34</v>
      </c>
      <c r="G25" s="0" t="n">
        <v>0.00120696416464</v>
      </c>
      <c r="H25" s="0" t="n">
        <v>0.00192017026192</v>
      </c>
      <c r="I25" s="3" t="s">
        <v>68</v>
      </c>
      <c r="L25" s="0" t="n">
        <v>6253</v>
      </c>
      <c r="M25" s="0" t="n">
        <v>0</v>
      </c>
      <c r="N25" s="0" t="n">
        <v>9</v>
      </c>
      <c r="O25" s="0" t="n">
        <v>0</v>
      </c>
      <c r="P25" s="0" t="n">
        <v>1</v>
      </c>
      <c r="Q25" s="0" t="n">
        <v>1.59090909091</v>
      </c>
    </row>
    <row r="26" customFormat="false" ht="16.2" hidden="false" customHeight="false" outlineLevel="0" collapsed="false">
      <c r="A26" s="0" t="s">
        <v>15</v>
      </c>
      <c r="C26" s="0" t="n">
        <v>6253</v>
      </c>
      <c r="D26" s="0" t="n">
        <v>3619</v>
      </c>
      <c r="E26" s="0" t="n">
        <v>506</v>
      </c>
      <c r="F26" s="0" t="n">
        <v>325</v>
      </c>
      <c r="G26" s="0" t="n">
        <v>0.00138593541573</v>
      </c>
      <c r="H26" s="0" t="n">
        <v>0.00210903215437</v>
      </c>
      <c r="I26" s="3" t="s">
        <v>68</v>
      </c>
      <c r="L26" s="0" t="n">
        <v>6253</v>
      </c>
      <c r="M26" s="0" t="n">
        <v>0</v>
      </c>
      <c r="N26" s="0" t="n">
        <v>15</v>
      </c>
      <c r="O26" s="0" t="n">
        <v>0</v>
      </c>
      <c r="P26" s="0" t="n">
        <v>1</v>
      </c>
      <c r="Q26" s="0" t="n">
        <v>2.33333333333</v>
      </c>
    </row>
    <row r="27" customFormat="false" ht="16.2" hidden="false" customHeight="false" outlineLevel="0" collapsed="false">
      <c r="A27" s="0" t="s">
        <v>38</v>
      </c>
      <c r="C27" s="0" t="n">
        <v>6253</v>
      </c>
      <c r="D27" s="0" t="n">
        <v>3561</v>
      </c>
      <c r="E27" s="0" t="n">
        <v>288</v>
      </c>
      <c r="F27" s="0" t="n">
        <v>187</v>
      </c>
      <c r="G27" s="0" t="n">
        <v>0.00287215623185</v>
      </c>
      <c r="H27" s="0" t="n">
        <v>0.00418856117144</v>
      </c>
      <c r="I27" s="3" t="s">
        <v>68</v>
      </c>
      <c r="L27" s="0" t="n">
        <v>6253</v>
      </c>
      <c r="M27" s="0" t="n">
        <v>0</v>
      </c>
      <c r="N27" s="0" t="n">
        <v>4</v>
      </c>
      <c r="O27" s="0" t="n">
        <v>0</v>
      </c>
      <c r="P27" s="0" t="n">
        <v>1</v>
      </c>
      <c r="Q27" s="0" t="n">
        <v>2.1875</v>
      </c>
    </row>
    <row r="28" customFormat="false" ht="16.2" hidden="false" customHeight="false" outlineLevel="0" collapsed="false">
      <c r="A28" s="0" t="s">
        <v>44</v>
      </c>
      <c r="C28" s="0" t="n">
        <v>6253</v>
      </c>
      <c r="D28" s="0" t="n">
        <v>3772</v>
      </c>
      <c r="E28" s="0" t="n">
        <v>472</v>
      </c>
      <c r="F28" s="0" t="n">
        <v>312</v>
      </c>
      <c r="G28" s="0" t="n">
        <v>0.00415048832917</v>
      </c>
      <c r="H28" s="0" t="n">
        <v>0.00581068366084</v>
      </c>
      <c r="I28" s="3" t="s">
        <v>68</v>
      </c>
      <c r="L28" s="0" t="n">
        <v>6253</v>
      </c>
      <c r="M28" s="0" t="n">
        <v>366</v>
      </c>
      <c r="N28" s="0" t="n">
        <v>37</v>
      </c>
      <c r="O28" s="0" t="n">
        <v>2</v>
      </c>
      <c r="P28" s="0" t="n">
        <v>0.646544306262</v>
      </c>
      <c r="Q28" s="0" t="n">
        <v>1.61636076566</v>
      </c>
    </row>
    <row r="29" customFormat="false" ht="16.2" hidden="false" customHeight="false" outlineLevel="0" collapsed="false">
      <c r="A29" s="0" t="s">
        <v>20</v>
      </c>
      <c r="C29" s="0" t="n">
        <v>6253</v>
      </c>
      <c r="D29" s="0" t="n">
        <v>2599</v>
      </c>
      <c r="E29" s="0" t="n">
        <v>349</v>
      </c>
      <c r="F29" s="0" t="n">
        <v>169</v>
      </c>
      <c r="G29" s="0" t="n">
        <v>0.0045622305599</v>
      </c>
      <c r="H29" s="0" t="n">
        <v>0.00614146421525</v>
      </c>
      <c r="I29" s="3" t="s">
        <v>68</v>
      </c>
      <c r="L29" s="0" t="n">
        <v>6253</v>
      </c>
      <c r="M29" s="0" t="n">
        <v>114</v>
      </c>
      <c r="N29" s="0" t="n">
        <v>3</v>
      </c>
      <c r="O29" s="0" t="n">
        <v>2</v>
      </c>
      <c r="P29" s="0" t="n">
        <v>0.000976738663307</v>
      </c>
      <c r="Q29" s="0" t="n">
        <v>0.00427323165197</v>
      </c>
      <c r="R29" s="6" t="s">
        <v>68</v>
      </c>
    </row>
    <row r="30" customFormat="false" ht="16.2" hidden="false" customHeight="false" outlineLevel="0" collapsed="false">
      <c r="A30" s="0" t="s">
        <v>39</v>
      </c>
      <c r="C30" s="0" t="n">
        <v>6253</v>
      </c>
      <c r="D30" s="0" t="n">
        <v>823</v>
      </c>
      <c r="E30" s="0" t="n">
        <v>125</v>
      </c>
      <c r="F30" s="0" t="n">
        <v>27</v>
      </c>
      <c r="G30" s="0" t="n">
        <v>0.0056600921333</v>
      </c>
      <c r="H30" s="0" t="n">
        <v>0.0073371564691</v>
      </c>
      <c r="I30" s="3" t="s">
        <v>68</v>
      </c>
      <c r="L30" s="0" t="n">
        <v>6253</v>
      </c>
      <c r="M30" s="0" t="n">
        <v>0</v>
      </c>
      <c r="N30" s="0" t="n">
        <v>12</v>
      </c>
      <c r="O30" s="0" t="n">
        <v>0</v>
      </c>
      <c r="P30" s="0" t="n">
        <v>1</v>
      </c>
      <c r="Q30" s="0" t="n">
        <v>2.05882352941</v>
      </c>
    </row>
    <row r="31" customFormat="false" ht="16.2" hidden="false" customHeight="false" outlineLevel="0" collapsed="false">
      <c r="A31" s="0" t="s">
        <v>42</v>
      </c>
      <c r="C31" s="0" t="n">
        <v>6253</v>
      </c>
      <c r="D31" s="0" t="n">
        <v>1127</v>
      </c>
      <c r="E31" s="0" t="n">
        <v>114</v>
      </c>
      <c r="F31" s="0" t="n">
        <v>31</v>
      </c>
      <c r="G31" s="0" t="n">
        <v>0.00948464384128</v>
      </c>
      <c r="H31" s="0" t="n">
        <v>0.0118558048016</v>
      </c>
      <c r="I31" s="3" t="s">
        <v>68</v>
      </c>
      <c r="L31" s="0" t="n">
        <v>6253</v>
      </c>
      <c r="M31" s="0" t="n">
        <v>0</v>
      </c>
      <c r="N31" s="0" t="n">
        <v>3</v>
      </c>
      <c r="O31" s="0" t="n">
        <v>0</v>
      </c>
      <c r="P31" s="0" t="n">
        <v>1</v>
      </c>
      <c r="Q31" s="0" t="n">
        <v>1.66666666667</v>
      </c>
    </row>
    <row r="32" customFormat="false" ht="16.2" hidden="false" customHeight="false" outlineLevel="0" collapsed="false">
      <c r="A32" s="0" t="s">
        <v>36</v>
      </c>
      <c r="C32" s="0" t="n">
        <v>6253</v>
      </c>
      <c r="D32" s="0" t="n">
        <v>2186</v>
      </c>
      <c r="E32" s="0" t="n">
        <v>272</v>
      </c>
      <c r="F32" s="0" t="n">
        <v>113</v>
      </c>
      <c r="G32" s="0" t="n">
        <v>0.0124639446184</v>
      </c>
      <c r="H32" s="0" t="n">
        <v>0.0150426917808</v>
      </c>
      <c r="I32" s="3" t="s">
        <v>68</v>
      </c>
      <c r="L32" s="0" t="n">
        <v>6253</v>
      </c>
      <c r="M32" s="0" t="n">
        <v>0</v>
      </c>
      <c r="N32" s="0" t="n">
        <v>4</v>
      </c>
      <c r="O32" s="0" t="n">
        <v>0</v>
      </c>
      <c r="P32" s="0" t="n">
        <v>1</v>
      </c>
      <c r="Q32" s="0" t="n">
        <v>1.16666666667</v>
      </c>
    </row>
    <row r="33" customFormat="false" ht="16.2" hidden="false" customHeight="false" outlineLevel="0" collapsed="false">
      <c r="A33" s="0" t="s">
        <v>34</v>
      </c>
      <c r="C33" s="0" t="n">
        <v>6253</v>
      </c>
      <c r="D33" s="0" t="n">
        <v>1753</v>
      </c>
      <c r="E33" s="0" t="n">
        <v>107</v>
      </c>
      <c r="F33" s="0" t="n">
        <v>40</v>
      </c>
      <c r="G33" s="0" t="n">
        <v>0.0216115781797</v>
      </c>
      <c r="H33" s="0" t="n">
        <v>0.0252135078764</v>
      </c>
      <c r="I33" s="3" t="s">
        <v>68</v>
      </c>
      <c r="L33" s="0" t="n">
        <v>6253</v>
      </c>
      <c r="M33" s="0" t="n">
        <v>64</v>
      </c>
      <c r="N33" s="0" t="n">
        <v>11</v>
      </c>
      <c r="O33" s="0" t="n">
        <v>3</v>
      </c>
      <c r="P33" s="0" t="n">
        <v>0.000159164518909</v>
      </c>
      <c r="Q33" s="0" t="n">
        <v>0.000928459693636</v>
      </c>
      <c r="R33" s="6" t="s">
        <v>68</v>
      </c>
    </row>
    <row r="34" customFormat="false" ht="16.2" hidden="false" customHeight="false" outlineLevel="0" collapsed="false">
      <c r="A34" s="0" t="s">
        <v>40</v>
      </c>
      <c r="C34" s="0" t="n">
        <v>6253</v>
      </c>
      <c r="D34" s="0" t="n">
        <v>1319</v>
      </c>
      <c r="E34" s="0" t="n">
        <v>190</v>
      </c>
      <c r="F34" s="0" t="n">
        <v>51</v>
      </c>
      <c r="G34" s="0" t="n">
        <v>0.0324606542375</v>
      </c>
      <c r="H34" s="0" t="n">
        <v>0.036649125752</v>
      </c>
      <c r="I34" s="3" t="s">
        <v>68</v>
      </c>
      <c r="L34" s="0" t="n">
        <v>6253</v>
      </c>
      <c r="M34" s="0" t="n">
        <v>47</v>
      </c>
      <c r="N34" s="0" t="n">
        <v>9</v>
      </c>
      <c r="O34" s="0" t="n">
        <v>2</v>
      </c>
      <c r="P34" s="0" t="n">
        <v>0.00192507219605</v>
      </c>
      <c r="Q34" s="0" t="n">
        <v>0.00748639187354</v>
      </c>
      <c r="R34" s="6" t="s">
        <v>68</v>
      </c>
    </row>
    <row r="35" customFormat="false" ht="16.2" hidden="false" customHeight="false" outlineLevel="0" collapsed="false">
      <c r="A35" s="0" t="s">
        <v>28</v>
      </c>
      <c r="C35" s="0" t="n">
        <v>6253</v>
      </c>
      <c r="D35" s="0" t="n">
        <v>3800</v>
      </c>
      <c r="E35" s="0" t="n">
        <v>768</v>
      </c>
      <c r="F35" s="0" t="n">
        <v>490</v>
      </c>
      <c r="G35" s="0" t="n">
        <v>0.0357162012975</v>
      </c>
      <c r="H35" s="0" t="n">
        <v>0.0390645951692</v>
      </c>
      <c r="I35" s="3" t="s">
        <v>68</v>
      </c>
      <c r="L35" s="0" t="n">
        <v>6253</v>
      </c>
      <c r="M35" s="0" t="n">
        <v>105</v>
      </c>
      <c r="N35" s="0" t="n">
        <v>21</v>
      </c>
      <c r="O35" s="0" t="n">
        <v>4</v>
      </c>
      <c r="P35" s="0" t="n">
        <v>0.00036060244126</v>
      </c>
      <c r="Q35" s="0" t="n">
        <v>0.0018030122063</v>
      </c>
      <c r="R35" s="6" t="s">
        <v>68</v>
      </c>
    </row>
    <row r="36" customFormat="false" ht="16.2" hidden="false" customHeight="false" outlineLevel="0" collapsed="false">
      <c r="A36" s="0" t="s">
        <v>33</v>
      </c>
      <c r="C36" s="0" t="n">
        <v>6253</v>
      </c>
      <c r="D36" s="0" t="n">
        <v>1758</v>
      </c>
      <c r="E36" s="0" t="n">
        <v>450</v>
      </c>
      <c r="F36" s="0" t="n">
        <v>133</v>
      </c>
      <c r="G36" s="0" t="n">
        <v>0.256139737008</v>
      </c>
      <c r="H36" s="0" t="n">
        <v>0.271663357433</v>
      </c>
      <c r="L36" s="0" t="n">
        <v>6253</v>
      </c>
      <c r="M36" s="0" t="n">
        <v>0</v>
      </c>
      <c r="N36" s="0" t="n">
        <v>6</v>
      </c>
      <c r="O36" s="0" t="n">
        <v>0</v>
      </c>
      <c r="P36" s="0" t="n">
        <v>1</v>
      </c>
      <c r="Q36" s="0" t="n">
        <v>1.20689655172</v>
      </c>
    </row>
    <row r="37" customFormat="false" ht="16.2" hidden="false" customHeight="false" outlineLevel="0" collapsed="false">
      <c r="A37" s="0" t="s">
        <v>32</v>
      </c>
      <c r="C37" s="0" t="n">
        <v>6253</v>
      </c>
      <c r="D37" s="0" t="n">
        <v>2587</v>
      </c>
      <c r="E37" s="0" t="n">
        <v>588</v>
      </c>
      <c r="F37" s="0" t="n">
        <v>248</v>
      </c>
      <c r="G37" s="0" t="n">
        <v>0.354195687226</v>
      </c>
      <c r="H37" s="0" t="n">
        <v>0.364613207438</v>
      </c>
      <c r="L37" s="0" t="n">
        <v>6253</v>
      </c>
      <c r="M37" s="0" t="n">
        <v>0</v>
      </c>
      <c r="N37" s="0" t="n">
        <v>7</v>
      </c>
      <c r="O37" s="0" t="n">
        <v>0</v>
      </c>
      <c r="P37" s="0" t="n">
        <v>1</v>
      </c>
      <c r="Q37" s="0" t="n">
        <v>1.25</v>
      </c>
    </row>
    <row r="38" customFormat="false" ht="16.2" hidden="false" customHeight="false" outlineLevel="0" collapsed="false">
      <c r="A38" s="0" t="s">
        <v>29</v>
      </c>
      <c r="C38" s="0" t="n">
        <v>6253</v>
      </c>
      <c r="D38" s="0" t="n">
        <v>3242</v>
      </c>
      <c r="E38" s="0" t="n">
        <v>648</v>
      </c>
      <c r="F38" s="0" t="n">
        <v>307</v>
      </c>
      <c r="G38" s="0" t="n">
        <v>0.992785815449</v>
      </c>
      <c r="H38" s="0" t="n">
        <v>0.992785815449</v>
      </c>
      <c r="L38" s="0" t="n">
        <v>6253</v>
      </c>
      <c r="M38" s="0" t="n">
        <v>1403</v>
      </c>
      <c r="N38" s="0" t="n">
        <v>35</v>
      </c>
      <c r="O38" s="0" t="n">
        <v>8</v>
      </c>
      <c r="P38" s="0" t="n">
        <v>0.542223472496</v>
      </c>
      <c r="Q38" s="0" t="n">
        <v>1.45983242595</v>
      </c>
    </row>
    <row r="39" customFormat="false" ht="16.2" hidden="false" customHeight="false" outlineLevel="0" collapsed="false">
      <c r="G39" s="8"/>
      <c r="H39" s="8"/>
      <c r="I39" s="3"/>
      <c r="J39" s="3"/>
    </row>
    <row r="40" customFormat="false" ht="16.2" hidden="false" customHeight="false" outlineLevel="0" collapsed="false">
      <c r="G40" s="8"/>
      <c r="H40" s="8"/>
      <c r="I40" s="3"/>
      <c r="J40" s="3"/>
      <c r="P40" s="8"/>
      <c r="R40" s="6"/>
    </row>
    <row r="41" customFormat="false" ht="16.2" hidden="false" customHeight="false" outlineLevel="0" collapsed="false">
      <c r="G41" s="8"/>
      <c r="I41" s="3"/>
      <c r="J41" s="3"/>
      <c r="R41" s="6"/>
    </row>
    <row r="42" customFormat="false" ht="16.2" hidden="false" customHeight="false" outlineLevel="0" collapsed="false">
      <c r="G42" s="8"/>
      <c r="I42" s="3"/>
      <c r="J42" s="3"/>
    </row>
    <row r="43" customFormat="false" ht="16.2" hidden="false" customHeight="false" outlineLevel="0" collapsed="false">
      <c r="G43" s="8"/>
      <c r="I43" s="3"/>
      <c r="J43" s="3"/>
    </row>
    <row r="44" customFormat="false" ht="16.2" hidden="false" customHeight="false" outlineLevel="0" collapsed="false">
      <c r="G44" s="8"/>
      <c r="I44" s="3"/>
      <c r="J44" s="3"/>
    </row>
    <row r="45" customFormat="false" ht="16.2" hidden="false" customHeight="false" outlineLevel="0" collapsed="false">
      <c r="I45" s="3"/>
      <c r="J45" s="3"/>
    </row>
    <row r="46" customFormat="false" ht="16.2" hidden="false" customHeight="false" outlineLevel="0" collapsed="false">
      <c r="I46" s="3"/>
      <c r="J46" s="3"/>
    </row>
    <row r="47" customFormat="false" ht="16.2" hidden="false" customHeight="false" outlineLevel="0" collapsed="false">
      <c r="I47" s="3"/>
      <c r="J47" s="3"/>
    </row>
    <row r="48" customFormat="false" ht="16.2" hidden="false" customHeight="false" outlineLevel="0" collapsed="false">
      <c r="I48" s="3"/>
      <c r="J48" s="3"/>
    </row>
    <row r="49" customFormat="false" ht="16.2" hidden="false" customHeight="false" outlineLevel="0" collapsed="false">
      <c r="I49" s="3"/>
      <c r="J49" s="3"/>
      <c r="R49" s="6"/>
    </row>
    <row r="50" customFormat="false" ht="16.2" hidden="false" customHeight="false" outlineLevel="0" collapsed="false">
      <c r="I50" s="3"/>
      <c r="J50" s="3"/>
    </row>
    <row r="51" customFormat="false" ht="16.2" hidden="false" customHeight="false" outlineLevel="0" collapsed="false">
      <c r="I51" s="3"/>
      <c r="J51" s="3"/>
    </row>
    <row r="52" customFormat="false" ht="16.2" hidden="false" customHeight="false" outlineLevel="0" collapsed="false">
      <c r="I52" s="3"/>
      <c r="J52" s="3"/>
    </row>
    <row r="53" customFormat="false" ht="16.2" hidden="false" customHeight="false" outlineLevel="0" collapsed="false">
      <c r="I53" s="3"/>
      <c r="J53" s="3"/>
      <c r="R53" s="6"/>
    </row>
    <row r="54" customFormat="false" ht="16.2" hidden="false" customHeight="false" outlineLevel="0" collapsed="false">
      <c r="I54" s="3"/>
      <c r="J54" s="3"/>
    </row>
    <row r="55" customFormat="false" ht="16.2" hidden="false" customHeight="false" outlineLevel="0" collapsed="false">
      <c r="I55" s="3"/>
      <c r="J55" s="3"/>
    </row>
    <row r="56" customFormat="false" ht="16.2" hidden="false" customHeight="false" outlineLevel="0" collapsed="false">
      <c r="I56" s="3"/>
      <c r="J56" s="3"/>
    </row>
    <row r="57" customFormat="false" ht="16.2" hidden="false" customHeight="false" outlineLevel="0" collapsed="false">
      <c r="I57" s="3"/>
      <c r="J57" s="3"/>
    </row>
    <row r="58" customFormat="false" ht="16.2" hidden="false" customHeight="false" outlineLevel="0" collapsed="false">
      <c r="I58" s="3"/>
      <c r="J58" s="3"/>
    </row>
    <row r="59" customFormat="false" ht="16.2" hidden="false" customHeight="false" outlineLevel="0" collapsed="false">
      <c r="I59" s="3"/>
      <c r="J59" s="3"/>
    </row>
    <row r="60" customFormat="false" ht="16.2" hidden="false" customHeight="false" outlineLevel="0" collapsed="false">
      <c r="I60" s="3"/>
      <c r="J60" s="3"/>
    </row>
    <row r="61" customFormat="false" ht="16.2" hidden="false" customHeight="false" outlineLevel="0" collapsed="false">
      <c r="I61" s="3"/>
      <c r="J61" s="3"/>
    </row>
    <row r="62" customFormat="false" ht="16.2" hidden="false" customHeight="false" outlineLevel="0" collapsed="false">
      <c r="I62" s="3"/>
      <c r="J62" s="3"/>
    </row>
    <row r="63" customFormat="false" ht="16.2" hidden="false" customHeight="false" outlineLevel="0" collapsed="false">
      <c r="I63" s="3"/>
      <c r="J63" s="3"/>
    </row>
    <row r="64" customFormat="false" ht="16.2" hidden="false" customHeight="false" outlineLevel="0" collapsed="false">
      <c r="I64" s="3"/>
      <c r="J64" s="3"/>
      <c r="R64" s="6"/>
    </row>
    <row r="65" customFormat="false" ht="16.2" hidden="false" customHeight="false" outlineLevel="0" collapsed="false">
      <c r="I65" s="3"/>
      <c r="J65" s="3"/>
    </row>
    <row r="66" customFormat="false" ht="16.2" hidden="false" customHeight="false" outlineLevel="0" collapsed="false">
      <c r="I66" s="3"/>
      <c r="J66" s="3"/>
    </row>
    <row r="67" customFormat="false" ht="16.2" hidden="false" customHeight="false" outlineLevel="0" collapsed="false">
      <c r="I67" s="3"/>
      <c r="J67" s="3"/>
    </row>
    <row r="68" customFormat="false" ht="16.2" hidden="false" customHeight="false" outlineLevel="0" collapsed="false">
      <c r="I68" s="3"/>
      <c r="J68" s="3"/>
    </row>
    <row r="69" customFormat="false" ht="16.2" hidden="false" customHeight="false" outlineLevel="0" collapsed="false">
      <c r="I69" s="3"/>
      <c r="J69" s="3"/>
      <c r="R69" s="6"/>
    </row>
    <row r="70" customFormat="false" ht="16.2" hidden="false" customHeight="false" outlineLevel="0" collapsed="false">
      <c r="I70" s="3"/>
      <c r="J70" s="3"/>
    </row>
    <row r="71" customFormat="false" ht="16.2" hidden="false" customHeight="false" outlineLevel="0" collapsed="false">
      <c r="I71" s="3"/>
      <c r="J71" s="3"/>
      <c r="R71" s="6"/>
    </row>
    <row r="72" customFormat="false" ht="16.2" hidden="false" customHeight="false" outlineLevel="0" collapsed="false">
      <c r="I72" s="3"/>
      <c r="J72" s="3"/>
      <c r="R72" s="6"/>
    </row>
    <row r="73" customFormat="false" ht="16.2" hidden="false" customHeight="false" outlineLevel="0" collapsed="false">
      <c r="I73" s="3"/>
      <c r="J73" s="3"/>
    </row>
    <row r="74" customFormat="false" ht="16.2" hidden="false" customHeight="false" outlineLevel="0" collapsed="false">
      <c r="I74" s="3"/>
      <c r="J74" s="3"/>
    </row>
    <row r="75" customFormat="false" ht="16.2" hidden="false" customHeight="false" outlineLevel="0" collapsed="false">
      <c r="I75" s="3"/>
      <c r="J75" s="3"/>
    </row>
    <row r="76" customFormat="false" ht="16.2" hidden="false" customHeight="false" outlineLevel="0" collapsed="false">
      <c r="I76" s="3"/>
      <c r="J76" s="3"/>
    </row>
    <row r="77" customFormat="false" ht="16.2" hidden="false" customHeight="false" outlineLevel="0" collapsed="false">
      <c r="I77" s="3"/>
      <c r="J77" s="3"/>
    </row>
    <row r="78" customFormat="false" ht="16.2" hidden="false" customHeight="false" outlineLevel="0" collapsed="false">
      <c r="I78" s="3"/>
      <c r="J78" s="3"/>
    </row>
    <row r="79" customFormat="false" ht="16.2" hidden="false" customHeight="false" outlineLevel="0" collapsed="false">
      <c r="I79" s="3"/>
      <c r="J79" s="3"/>
    </row>
    <row r="80" customFormat="false" ht="16.2" hidden="false" customHeight="false" outlineLevel="0" collapsed="false">
      <c r="I80" s="3"/>
      <c r="J80" s="3"/>
    </row>
    <row r="81" customFormat="false" ht="16.2" hidden="false" customHeight="false" outlineLevel="0" collapsed="false">
      <c r="I81" s="3"/>
      <c r="J81" s="3"/>
    </row>
    <row r="82" customFormat="false" ht="16.2" hidden="false" customHeight="false" outlineLevel="0" collapsed="false">
      <c r="I82" s="3"/>
      <c r="J82" s="3"/>
    </row>
    <row r="83" customFormat="false" ht="16.2" hidden="false" customHeight="false" outlineLevel="0" collapsed="false">
      <c r="I83" s="3"/>
      <c r="J83" s="3"/>
    </row>
    <row r="84" customFormat="false" ht="16.2" hidden="false" customHeight="false" outlineLevel="0" collapsed="false">
      <c r="I84" s="3"/>
      <c r="J84" s="3"/>
    </row>
    <row r="85" customFormat="false" ht="16.2" hidden="false" customHeight="false" outlineLevel="0" collapsed="false">
      <c r="I85" s="3"/>
      <c r="J85" s="3"/>
    </row>
    <row r="86" customFormat="false" ht="16.2" hidden="false" customHeight="false" outlineLevel="0" collapsed="false">
      <c r="I86" s="3"/>
      <c r="J86" s="3"/>
    </row>
    <row r="87" customFormat="false" ht="16.2" hidden="false" customHeight="false" outlineLevel="0" collapsed="false">
      <c r="I87" s="3"/>
      <c r="J87" s="3"/>
    </row>
    <row r="88" customFormat="false" ht="16.2" hidden="false" customHeight="false" outlineLevel="0" collapsed="false">
      <c r="I88" s="3"/>
      <c r="J88" s="3"/>
    </row>
    <row r="89" customFormat="false" ht="16.2" hidden="false" customHeight="false" outlineLevel="0" collapsed="false">
      <c r="I89" s="3"/>
      <c r="J89" s="3"/>
    </row>
    <row r="90" customFormat="false" ht="16.2" hidden="false" customHeight="false" outlineLevel="0" collapsed="false">
      <c r="I90" s="3"/>
      <c r="J90" s="3"/>
    </row>
    <row r="91" customFormat="false" ht="16.2" hidden="false" customHeight="false" outlineLevel="0" collapsed="false">
      <c r="I91" s="3"/>
      <c r="J91" s="3"/>
    </row>
    <row r="92" customFormat="false" ht="16.2" hidden="false" customHeight="false" outlineLevel="0" collapsed="false">
      <c r="I92" s="3"/>
      <c r="J92" s="3"/>
    </row>
    <row r="93" customFormat="false" ht="16.2" hidden="false" customHeight="false" outlineLevel="0" collapsed="false">
      <c r="I93" s="3"/>
      <c r="J93" s="3"/>
    </row>
    <row r="94" customFormat="false" ht="16.2" hidden="false" customHeight="false" outlineLevel="0" collapsed="false">
      <c r="I94" s="3"/>
      <c r="J94" s="3"/>
    </row>
    <row r="95" customFormat="false" ht="16.2" hidden="false" customHeight="false" outlineLevel="0" collapsed="false">
      <c r="I95" s="3"/>
      <c r="J95" s="3"/>
      <c r="R95" s="6"/>
    </row>
    <row r="104" customFormat="false" ht="16.2" hidden="false" customHeight="false" outlineLevel="0" collapsed="false">
      <c r="R104" s="6"/>
    </row>
    <row r="105" customFormat="false" ht="16.2" hidden="false" customHeight="false" outlineLevel="0" collapsed="false">
      <c r="R105" s="6"/>
    </row>
    <row r="106" customFormat="false" ht="16.2" hidden="false" customHeight="false" outlineLevel="0" collapsed="false">
      <c r="R106" s="6"/>
    </row>
    <row r="108" customFormat="false" ht="16.2" hidden="false" customHeight="false" outlineLevel="0" collapsed="false">
      <c r="R108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0T17:31:31Z</dcterms:created>
  <dc:creator>remote</dc:creator>
  <dc:description/>
  <dc:language>en-US</dc:language>
  <cp:lastModifiedBy>wessonwu</cp:lastModifiedBy>
  <dcterms:modified xsi:type="dcterms:W3CDTF">2012-07-13T06:45:07Z</dcterms:modified>
  <cp:revision>0</cp:revision>
  <dc:subject/>
  <dc:title/>
</cp:coreProperties>
</file>